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429"/>
  <workbookPr/>
  <mc:AlternateContent xmlns:mc="http://schemas.openxmlformats.org/markup-compatibility/2006">
    <mc:Choice Requires="x15">
      <x15ac:absPath xmlns:x15ac="http://schemas.microsoft.com/office/spreadsheetml/2010/11/ac" url="E:\04_Manuscript\04_2024_PLOS ONE_HCC&amp;CCA_Ngamsangiam et al\02_Revision 1\"/>
    </mc:Choice>
  </mc:AlternateContent>
  <xr:revisionPtr revIDLastSave="0" documentId="13_ncr:1_{21AC62C4-CCB2-45B7-9B21-4DB517E9E582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log2 FC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V17" i="1" l="1"/>
  <c r="AW17" i="1" s="1"/>
  <c r="AX17" i="1" s="1"/>
  <c r="AV18" i="1"/>
  <c r="AW18" i="1" s="1"/>
  <c r="AX18" i="1" s="1"/>
  <c r="AV19" i="1"/>
  <c r="AW19" i="1" s="1"/>
  <c r="AX19" i="1" s="1"/>
  <c r="AV20" i="1"/>
  <c r="AW20" i="1" s="1"/>
  <c r="AX20" i="1" s="1"/>
  <c r="AV21" i="1"/>
  <c r="AW21" i="1" s="1"/>
  <c r="AX21" i="1" s="1"/>
  <c r="AV22" i="1"/>
  <c r="AW22" i="1" s="1"/>
  <c r="AX22" i="1" s="1"/>
  <c r="AV23" i="1"/>
  <c r="AW23" i="1" s="1"/>
  <c r="AX23" i="1" s="1"/>
  <c r="AV24" i="1"/>
  <c r="AW24" i="1" s="1"/>
  <c r="AX24" i="1" s="1"/>
  <c r="AV25" i="1"/>
  <c r="AW25" i="1" s="1"/>
  <c r="AX25" i="1" s="1"/>
  <c r="AV26" i="1"/>
  <c r="AW26" i="1" s="1"/>
  <c r="AX26" i="1" s="1"/>
  <c r="AV27" i="1"/>
  <c r="AW27" i="1" s="1"/>
  <c r="AX27" i="1" s="1"/>
  <c r="AV28" i="1"/>
  <c r="AW28" i="1" s="1"/>
  <c r="AX28" i="1" s="1"/>
  <c r="AV29" i="1"/>
  <c r="AW29" i="1" s="1"/>
  <c r="AX29" i="1" s="1"/>
  <c r="AV30" i="1"/>
  <c r="AW30" i="1" s="1"/>
  <c r="AX30" i="1" s="1"/>
  <c r="AV31" i="1"/>
  <c r="AW31" i="1" s="1"/>
  <c r="AX31" i="1" s="1"/>
  <c r="AV32" i="1"/>
  <c r="AW32" i="1" s="1"/>
  <c r="AX32" i="1" s="1"/>
  <c r="AV33" i="1"/>
  <c r="AW33" i="1" s="1"/>
  <c r="AX33" i="1" s="1"/>
  <c r="AV34" i="1"/>
  <c r="AW34" i="1" s="1"/>
  <c r="AX34" i="1" s="1"/>
  <c r="AV35" i="1"/>
  <c r="AW35" i="1" s="1"/>
  <c r="AX35" i="1" s="1"/>
  <c r="AV36" i="1"/>
  <c r="AW36" i="1" s="1"/>
  <c r="AX36" i="1" s="1"/>
  <c r="AV37" i="1"/>
  <c r="AW37" i="1" s="1"/>
  <c r="AX37" i="1" s="1"/>
  <c r="AV38" i="1"/>
  <c r="AW38" i="1" s="1"/>
  <c r="AX38" i="1" s="1"/>
  <c r="AV39" i="1"/>
  <c r="AW39" i="1" s="1"/>
  <c r="AX39" i="1" s="1"/>
  <c r="AV40" i="1"/>
  <c r="AW40" i="1" s="1"/>
  <c r="AX40" i="1" s="1"/>
  <c r="AV41" i="1"/>
  <c r="AW41" i="1" s="1"/>
  <c r="AX41" i="1" s="1"/>
  <c r="AV42" i="1"/>
  <c r="AW42" i="1" s="1"/>
  <c r="AX42" i="1" s="1"/>
  <c r="AV43" i="1"/>
  <c r="AW43" i="1" s="1"/>
  <c r="AX43" i="1" s="1"/>
  <c r="AV44" i="1"/>
  <c r="AW44" i="1" s="1"/>
  <c r="AX44" i="1" s="1"/>
  <c r="AV45" i="1"/>
  <c r="AW45" i="1" s="1"/>
  <c r="AX45" i="1" s="1"/>
  <c r="AV46" i="1"/>
  <c r="AW46" i="1" s="1"/>
  <c r="AX46" i="1" s="1"/>
  <c r="AV47" i="1"/>
  <c r="AW47" i="1" s="1"/>
  <c r="AX47" i="1" s="1"/>
  <c r="AV48" i="1"/>
  <c r="AW48" i="1" s="1"/>
  <c r="AX48" i="1" s="1"/>
  <c r="AV49" i="1"/>
  <c r="AW49" i="1" s="1"/>
  <c r="AX49" i="1" s="1"/>
  <c r="AV50" i="1"/>
  <c r="AW50" i="1" s="1"/>
  <c r="AX50" i="1" s="1"/>
  <c r="AV51" i="1"/>
  <c r="AW51" i="1" s="1"/>
  <c r="AX51" i="1" s="1"/>
  <c r="AV52" i="1"/>
  <c r="AW52" i="1" s="1"/>
  <c r="AX52" i="1" s="1"/>
  <c r="AV53" i="1"/>
  <c r="AW53" i="1" s="1"/>
  <c r="AX53" i="1" s="1"/>
  <c r="AV54" i="1"/>
  <c r="AW54" i="1" s="1"/>
  <c r="AX54" i="1" s="1"/>
  <c r="AV55" i="1"/>
  <c r="AW55" i="1" s="1"/>
  <c r="AX55" i="1" s="1"/>
  <c r="AV56" i="1"/>
  <c r="AW56" i="1" s="1"/>
  <c r="AX56" i="1" s="1"/>
  <c r="AV7" i="1" l="1"/>
  <c r="AS56" i="1"/>
  <c r="BR56" i="1" s="1"/>
  <c r="AQ56" i="1"/>
  <c r="BQ56" i="1" s="1"/>
  <c r="AO56" i="1"/>
  <c r="BP56" i="1" s="1"/>
  <c r="AM56" i="1"/>
  <c r="BO56" i="1" s="1"/>
  <c r="AK56" i="1"/>
  <c r="BN56" i="1" s="1"/>
  <c r="AI56" i="1"/>
  <c r="BM56" i="1" s="1"/>
  <c r="AG56" i="1"/>
  <c r="BL56" i="1" s="1"/>
  <c r="AE56" i="1"/>
  <c r="BK56" i="1" s="1"/>
  <c r="AC56" i="1"/>
  <c r="BJ56" i="1" s="1"/>
  <c r="AA56" i="1"/>
  <c r="BI56" i="1" s="1"/>
  <c r="Y56" i="1"/>
  <c r="BH56" i="1" s="1"/>
  <c r="W56" i="1"/>
  <c r="BG56" i="1" s="1"/>
  <c r="U56" i="1"/>
  <c r="BF56" i="1" s="1"/>
  <c r="S56" i="1"/>
  <c r="BE56" i="1" s="1"/>
  <c r="Q56" i="1"/>
  <c r="BD56" i="1" s="1"/>
  <c r="O56" i="1"/>
  <c r="BC56" i="1" s="1"/>
  <c r="M56" i="1"/>
  <c r="BB56" i="1" s="1"/>
  <c r="K56" i="1"/>
  <c r="BA56" i="1" s="1"/>
  <c r="I56" i="1"/>
  <c r="AZ56" i="1" s="1"/>
  <c r="G56" i="1"/>
  <c r="AY56" i="1" s="1"/>
  <c r="AS55" i="1"/>
  <c r="BR55" i="1" s="1"/>
  <c r="AQ55" i="1"/>
  <c r="BQ55" i="1" s="1"/>
  <c r="AO55" i="1"/>
  <c r="BP55" i="1" s="1"/>
  <c r="AM55" i="1"/>
  <c r="BO55" i="1" s="1"/>
  <c r="AK55" i="1"/>
  <c r="BN55" i="1" s="1"/>
  <c r="AI55" i="1"/>
  <c r="BM55" i="1" s="1"/>
  <c r="AG55" i="1"/>
  <c r="BL55" i="1" s="1"/>
  <c r="AE55" i="1"/>
  <c r="BK55" i="1" s="1"/>
  <c r="AC55" i="1"/>
  <c r="BJ55" i="1" s="1"/>
  <c r="AA55" i="1"/>
  <c r="BI55" i="1" s="1"/>
  <c r="Y55" i="1"/>
  <c r="BH55" i="1" s="1"/>
  <c r="W55" i="1"/>
  <c r="BG55" i="1" s="1"/>
  <c r="U55" i="1"/>
  <c r="BF55" i="1" s="1"/>
  <c r="S55" i="1"/>
  <c r="BE55" i="1" s="1"/>
  <c r="Q55" i="1"/>
  <c r="BD55" i="1" s="1"/>
  <c r="O55" i="1"/>
  <c r="BC55" i="1" s="1"/>
  <c r="M55" i="1"/>
  <c r="BB55" i="1" s="1"/>
  <c r="K55" i="1"/>
  <c r="BA55" i="1" s="1"/>
  <c r="I55" i="1"/>
  <c r="AZ55" i="1" s="1"/>
  <c r="G55" i="1"/>
  <c r="AY55" i="1" s="1"/>
  <c r="AS54" i="1"/>
  <c r="BR54" i="1" s="1"/>
  <c r="AQ54" i="1"/>
  <c r="BQ54" i="1" s="1"/>
  <c r="AO54" i="1"/>
  <c r="BP54" i="1" s="1"/>
  <c r="AM54" i="1"/>
  <c r="BO54" i="1" s="1"/>
  <c r="AK54" i="1"/>
  <c r="BN54" i="1" s="1"/>
  <c r="AI54" i="1"/>
  <c r="BM54" i="1" s="1"/>
  <c r="AG54" i="1"/>
  <c r="BL54" i="1" s="1"/>
  <c r="AE54" i="1"/>
  <c r="BK54" i="1" s="1"/>
  <c r="AC54" i="1"/>
  <c r="BJ54" i="1" s="1"/>
  <c r="AA54" i="1"/>
  <c r="BI54" i="1" s="1"/>
  <c r="Y54" i="1"/>
  <c r="BH54" i="1" s="1"/>
  <c r="W54" i="1"/>
  <c r="BG54" i="1" s="1"/>
  <c r="U54" i="1"/>
  <c r="BF54" i="1" s="1"/>
  <c r="S54" i="1"/>
  <c r="BE54" i="1" s="1"/>
  <c r="Q54" i="1"/>
  <c r="BD54" i="1" s="1"/>
  <c r="O54" i="1"/>
  <c r="BC54" i="1" s="1"/>
  <c r="M54" i="1"/>
  <c r="BB54" i="1" s="1"/>
  <c r="K54" i="1"/>
  <c r="BA54" i="1" s="1"/>
  <c r="I54" i="1"/>
  <c r="AZ54" i="1" s="1"/>
  <c r="G54" i="1"/>
  <c r="AY54" i="1" s="1"/>
  <c r="AS53" i="1"/>
  <c r="BR53" i="1" s="1"/>
  <c r="AQ53" i="1"/>
  <c r="BQ53" i="1" s="1"/>
  <c r="AO53" i="1"/>
  <c r="BP53" i="1" s="1"/>
  <c r="AM53" i="1"/>
  <c r="BO53" i="1" s="1"/>
  <c r="AK53" i="1"/>
  <c r="BN53" i="1" s="1"/>
  <c r="AI53" i="1"/>
  <c r="BM53" i="1" s="1"/>
  <c r="AG53" i="1"/>
  <c r="BL53" i="1" s="1"/>
  <c r="AE53" i="1"/>
  <c r="BK53" i="1" s="1"/>
  <c r="AC53" i="1"/>
  <c r="BJ53" i="1" s="1"/>
  <c r="AA53" i="1"/>
  <c r="BI53" i="1" s="1"/>
  <c r="Y53" i="1"/>
  <c r="BH53" i="1" s="1"/>
  <c r="W53" i="1"/>
  <c r="BG53" i="1" s="1"/>
  <c r="U53" i="1"/>
  <c r="BF53" i="1" s="1"/>
  <c r="S53" i="1"/>
  <c r="BE53" i="1" s="1"/>
  <c r="Q53" i="1"/>
  <c r="BD53" i="1" s="1"/>
  <c r="O53" i="1"/>
  <c r="BC53" i="1" s="1"/>
  <c r="M53" i="1"/>
  <c r="BB53" i="1" s="1"/>
  <c r="K53" i="1"/>
  <c r="BA53" i="1" s="1"/>
  <c r="I53" i="1"/>
  <c r="AZ53" i="1" s="1"/>
  <c r="G53" i="1"/>
  <c r="AY53" i="1" s="1"/>
  <c r="AS52" i="1"/>
  <c r="BR52" i="1" s="1"/>
  <c r="AQ52" i="1"/>
  <c r="BQ52" i="1" s="1"/>
  <c r="AO52" i="1"/>
  <c r="BP52" i="1" s="1"/>
  <c r="AM52" i="1"/>
  <c r="BO52" i="1" s="1"/>
  <c r="AK52" i="1"/>
  <c r="BN52" i="1" s="1"/>
  <c r="AI52" i="1"/>
  <c r="BM52" i="1" s="1"/>
  <c r="AG52" i="1"/>
  <c r="BL52" i="1" s="1"/>
  <c r="AE52" i="1"/>
  <c r="BK52" i="1" s="1"/>
  <c r="AC52" i="1"/>
  <c r="BJ52" i="1" s="1"/>
  <c r="AA52" i="1"/>
  <c r="BI52" i="1" s="1"/>
  <c r="Y52" i="1"/>
  <c r="BH52" i="1" s="1"/>
  <c r="W52" i="1"/>
  <c r="BG52" i="1" s="1"/>
  <c r="U52" i="1"/>
  <c r="BF52" i="1" s="1"/>
  <c r="S52" i="1"/>
  <c r="BE52" i="1" s="1"/>
  <c r="Q52" i="1"/>
  <c r="BD52" i="1" s="1"/>
  <c r="O52" i="1"/>
  <c r="BC52" i="1" s="1"/>
  <c r="M52" i="1"/>
  <c r="BB52" i="1" s="1"/>
  <c r="K52" i="1"/>
  <c r="BA52" i="1" s="1"/>
  <c r="I52" i="1"/>
  <c r="AZ52" i="1" s="1"/>
  <c r="G52" i="1"/>
  <c r="AY52" i="1" s="1"/>
  <c r="AS51" i="1"/>
  <c r="BR51" i="1" s="1"/>
  <c r="AQ51" i="1"/>
  <c r="BQ51" i="1" s="1"/>
  <c r="AO51" i="1"/>
  <c r="BP51" i="1" s="1"/>
  <c r="AM51" i="1"/>
  <c r="BO51" i="1" s="1"/>
  <c r="AK51" i="1"/>
  <c r="BN51" i="1" s="1"/>
  <c r="AI51" i="1"/>
  <c r="BM51" i="1" s="1"/>
  <c r="AG51" i="1"/>
  <c r="BL51" i="1" s="1"/>
  <c r="AE51" i="1"/>
  <c r="BK51" i="1" s="1"/>
  <c r="AC51" i="1"/>
  <c r="BJ51" i="1" s="1"/>
  <c r="AA51" i="1"/>
  <c r="BI51" i="1" s="1"/>
  <c r="Y51" i="1"/>
  <c r="BH51" i="1" s="1"/>
  <c r="W51" i="1"/>
  <c r="BG51" i="1" s="1"/>
  <c r="U51" i="1"/>
  <c r="BF51" i="1" s="1"/>
  <c r="S51" i="1"/>
  <c r="BE51" i="1" s="1"/>
  <c r="Q51" i="1"/>
  <c r="BD51" i="1" s="1"/>
  <c r="O51" i="1"/>
  <c r="BC51" i="1" s="1"/>
  <c r="M51" i="1"/>
  <c r="BB51" i="1" s="1"/>
  <c r="K51" i="1"/>
  <c r="BA51" i="1" s="1"/>
  <c r="I51" i="1"/>
  <c r="AZ51" i="1" s="1"/>
  <c r="G51" i="1"/>
  <c r="AY51" i="1" s="1"/>
  <c r="AS50" i="1"/>
  <c r="BR50" i="1" s="1"/>
  <c r="AQ50" i="1"/>
  <c r="BQ50" i="1" s="1"/>
  <c r="AO50" i="1"/>
  <c r="BP50" i="1" s="1"/>
  <c r="AM50" i="1"/>
  <c r="BO50" i="1" s="1"/>
  <c r="AK50" i="1"/>
  <c r="BN50" i="1" s="1"/>
  <c r="AI50" i="1"/>
  <c r="BM50" i="1" s="1"/>
  <c r="AG50" i="1"/>
  <c r="BL50" i="1" s="1"/>
  <c r="AE50" i="1"/>
  <c r="BK50" i="1" s="1"/>
  <c r="AC50" i="1"/>
  <c r="BJ50" i="1" s="1"/>
  <c r="AA50" i="1"/>
  <c r="BI50" i="1" s="1"/>
  <c r="Y50" i="1"/>
  <c r="BH50" i="1" s="1"/>
  <c r="W50" i="1"/>
  <c r="BG50" i="1" s="1"/>
  <c r="U50" i="1"/>
  <c r="BF50" i="1" s="1"/>
  <c r="S50" i="1"/>
  <c r="BE50" i="1" s="1"/>
  <c r="Q50" i="1"/>
  <c r="BD50" i="1" s="1"/>
  <c r="O50" i="1"/>
  <c r="BC50" i="1" s="1"/>
  <c r="M50" i="1"/>
  <c r="BB50" i="1" s="1"/>
  <c r="K50" i="1"/>
  <c r="BA50" i="1" s="1"/>
  <c r="I50" i="1"/>
  <c r="AZ50" i="1" s="1"/>
  <c r="G50" i="1"/>
  <c r="AY50" i="1" s="1"/>
  <c r="AS49" i="1"/>
  <c r="BR49" i="1" s="1"/>
  <c r="AQ49" i="1"/>
  <c r="BQ49" i="1" s="1"/>
  <c r="AO49" i="1"/>
  <c r="BP49" i="1" s="1"/>
  <c r="AM49" i="1"/>
  <c r="BO49" i="1" s="1"/>
  <c r="AK49" i="1"/>
  <c r="BN49" i="1" s="1"/>
  <c r="AI49" i="1"/>
  <c r="BM49" i="1" s="1"/>
  <c r="AG49" i="1"/>
  <c r="BL49" i="1" s="1"/>
  <c r="AE49" i="1"/>
  <c r="BK49" i="1" s="1"/>
  <c r="AC49" i="1"/>
  <c r="BJ49" i="1" s="1"/>
  <c r="AA49" i="1"/>
  <c r="BI49" i="1" s="1"/>
  <c r="Y49" i="1"/>
  <c r="BH49" i="1" s="1"/>
  <c r="W49" i="1"/>
  <c r="BG49" i="1" s="1"/>
  <c r="U49" i="1"/>
  <c r="BF49" i="1" s="1"/>
  <c r="S49" i="1"/>
  <c r="BE49" i="1" s="1"/>
  <c r="Q49" i="1"/>
  <c r="BD49" i="1" s="1"/>
  <c r="O49" i="1"/>
  <c r="BC49" i="1" s="1"/>
  <c r="M49" i="1"/>
  <c r="BB49" i="1" s="1"/>
  <c r="K49" i="1"/>
  <c r="BA49" i="1" s="1"/>
  <c r="I49" i="1"/>
  <c r="AZ49" i="1" s="1"/>
  <c r="G49" i="1"/>
  <c r="AY49" i="1" s="1"/>
  <c r="AS48" i="1"/>
  <c r="BR48" i="1" s="1"/>
  <c r="AQ48" i="1"/>
  <c r="BQ48" i="1" s="1"/>
  <c r="AO48" i="1"/>
  <c r="BP48" i="1" s="1"/>
  <c r="AM48" i="1"/>
  <c r="BO48" i="1" s="1"/>
  <c r="AK48" i="1"/>
  <c r="BN48" i="1" s="1"/>
  <c r="AI48" i="1"/>
  <c r="BM48" i="1" s="1"/>
  <c r="AG48" i="1"/>
  <c r="BL48" i="1" s="1"/>
  <c r="AE48" i="1"/>
  <c r="BK48" i="1" s="1"/>
  <c r="AC48" i="1"/>
  <c r="BJ48" i="1" s="1"/>
  <c r="AA48" i="1"/>
  <c r="BI48" i="1" s="1"/>
  <c r="Y48" i="1"/>
  <c r="BH48" i="1" s="1"/>
  <c r="W48" i="1"/>
  <c r="BG48" i="1" s="1"/>
  <c r="U48" i="1"/>
  <c r="BF48" i="1" s="1"/>
  <c r="S48" i="1"/>
  <c r="BE48" i="1" s="1"/>
  <c r="Q48" i="1"/>
  <c r="BD48" i="1" s="1"/>
  <c r="O48" i="1"/>
  <c r="BC48" i="1" s="1"/>
  <c r="M48" i="1"/>
  <c r="BB48" i="1" s="1"/>
  <c r="K48" i="1"/>
  <c r="BA48" i="1" s="1"/>
  <c r="I48" i="1"/>
  <c r="AZ48" i="1" s="1"/>
  <c r="G48" i="1"/>
  <c r="AY48" i="1" s="1"/>
  <c r="AS47" i="1"/>
  <c r="BR47" i="1" s="1"/>
  <c r="AQ47" i="1"/>
  <c r="BQ47" i="1" s="1"/>
  <c r="AO47" i="1"/>
  <c r="BP47" i="1" s="1"/>
  <c r="AM47" i="1"/>
  <c r="BO47" i="1" s="1"/>
  <c r="AK47" i="1"/>
  <c r="BN47" i="1" s="1"/>
  <c r="AI47" i="1"/>
  <c r="BM47" i="1" s="1"/>
  <c r="AG47" i="1"/>
  <c r="BL47" i="1" s="1"/>
  <c r="AE47" i="1"/>
  <c r="BK47" i="1" s="1"/>
  <c r="AC47" i="1"/>
  <c r="BJ47" i="1" s="1"/>
  <c r="AA47" i="1"/>
  <c r="BI47" i="1" s="1"/>
  <c r="Y47" i="1"/>
  <c r="BH47" i="1" s="1"/>
  <c r="W47" i="1"/>
  <c r="BG47" i="1" s="1"/>
  <c r="U47" i="1"/>
  <c r="BF47" i="1" s="1"/>
  <c r="S47" i="1"/>
  <c r="BE47" i="1" s="1"/>
  <c r="Q47" i="1"/>
  <c r="BD47" i="1" s="1"/>
  <c r="O47" i="1"/>
  <c r="BC47" i="1" s="1"/>
  <c r="M47" i="1"/>
  <c r="BB47" i="1" s="1"/>
  <c r="K47" i="1"/>
  <c r="BA47" i="1" s="1"/>
  <c r="I47" i="1"/>
  <c r="AZ47" i="1" s="1"/>
  <c r="G47" i="1"/>
  <c r="AY47" i="1" s="1"/>
  <c r="AS46" i="1"/>
  <c r="BR46" i="1" s="1"/>
  <c r="AQ46" i="1"/>
  <c r="BQ46" i="1" s="1"/>
  <c r="AO46" i="1"/>
  <c r="BP46" i="1" s="1"/>
  <c r="AM46" i="1"/>
  <c r="BO46" i="1" s="1"/>
  <c r="AK46" i="1"/>
  <c r="BN46" i="1" s="1"/>
  <c r="AI46" i="1"/>
  <c r="BM46" i="1" s="1"/>
  <c r="AG46" i="1"/>
  <c r="BL46" i="1" s="1"/>
  <c r="AE46" i="1"/>
  <c r="BK46" i="1" s="1"/>
  <c r="AC46" i="1"/>
  <c r="BJ46" i="1" s="1"/>
  <c r="AA46" i="1"/>
  <c r="BI46" i="1" s="1"/>
  <c r="Y46" i="1"/>
  <c r="BH46" i="1" s="1"/>
  <c r="W46" i="1"/>
  <c r="BG46" i="1" s="1"/>
  <c r="U46" i="1"/>
  <c r="BF46" i="1" s="1"/>
  <c r="S46" i="1"/>
  <c r="BE46" i="1" s="1"/>
  <c r="Q46" i="1"/>
  <c r="BD46" i="1" s="1"/>
  <c r="O46" i="1"/>
  <c r="BC46" i="1" s="1"/>
  <c r="M46" i="1"/>
  <c r="BB46" i="1" s="1"/>
  <c r="K46" i="1"/>
  <c r="BA46" i="1" s="1"/>
  <c r="I46" i="1"/>
  <c r="AZ46" i="1" s="1"/>
  <c r="G46" i="1"/>
  <c r="AY46" i="1" s="1"/>
  <c r="AS45" i="1"/>
  <c r="BR45" i="1" s="1"/>
  <c r="AQ45" i="1"/>
  <c r="BQ45" i="1" s="1"/>
  <c r="AO45" i="1"/>
  <c r="BP45" i="1" s="1"/>
  <c r="AM45" i="1"/>
  <c r="BO45" i="1" s="1"/>
  <c r="AK45" i="1"/>
  <c r="BN45" i="1" s="1"/>
  <c r="AI45" i="1"/>
  <c r="BM45" i="1" s="1"/>
  <c r="AG45" i="1"/>
  <c r="BL45" i="1" s="1"/>
  <c r="AE45" i="1"/>
  <c r="BK45" i="1" s="1"/>
  <c r="AC45" i="1"/>
  <c r="BJ45" i="1" s="1"/>
  <c r="AA45" i="1"/>
  <c r="BI45" i="1" s="1"/>
  <c r="Y45" i="1"/>
  <c r="BH45" i="1" s="1"/>
  <c r="W45" i="1"/>
  <c r="BG45" i="1" s="1"/>
  <c r="U45" i="1"/>
  <c r="BF45" i="1" s="1"/>
  <c r="S45" i="1"/>
  <c r="BE45" i="1" s="1"/>
  <c r="Q45" i="1"/>
  <c r="BD45" i="1" s="1"/>
  <c r="O45" i="1"/>
  <c r="BC45" i="1" s="1"/>
  <c r="M45" i="1"/>
  <c r="BB45" i="1" s="1"/>
  <c r="K45" i="1"/>
  <c r="BA45" i="1" s="1"/>
  <c r="I45" i="1"/>
  <c r="AZ45" i="1" s="1"/>
  <c r="G45" i="1"/>
  <c r="AY45" i="1" s="1"/>
  <c r="AS44" i="1"/>
  <c r="BR44" i="1" s="1"/>
  <c r="AQ44" i="1"/>
  <c r="BQ44" i="1" s="1"/>
  <c r="AO44" i="1"/>
  <c r="BP44" i="1" s="1"/>
  <c r="AM44" i="1"/>
  <c r="BO44" i="1" s="1"/>
  <c r="AK44" i="1"/>
  <c r="BN44" i="1" s="1"/>
  <c r="AI44" i="1"/>
  <c r="BM44" i="1" s="1"/>
  <c r="AG44" i="1"/>
  <c r="BL44" i="1" s="1"/>
  <c r="AE44" i="1"/>
  <c r="BK44" i="1" s="1"/>
  <c r="AC44" i="1"/>
  <c r="BJ44" i="1" s="1"/>
  <c r="AA44" i="1"/>
  <c r="BI44" i="1" s="1"/>
  <c r="Y44" i="1"/>
  <c r="BH44" i="1" s="1"/>
  <c r="W44" i="1"/>
  <c r="BG44" i="1" s="1"/>
  <c r="U44" i="1"/>
  <c r="BF44" i="1" s="1"/>
  <c r="S44" i="1"/>
  <c r="BE44" i="1" s="1"/>
  <c r="Q44" i="1"/>
  <c r="BD44" i="1" s="1"/>
  <c r="O44" i="1"/>
  <c r="BC44" i="1" s="1"/>
  <c r="M44" i="1"/>
  <c r="BB44" i="1" s="1"/>
  <c r="K44" i="1"/>
  <c r="BA44" i="1" s="1"/>
  <c r="I44" i="1"/>
  <c r="AZ44" i="1" s="1"/>
  <c r="G44" i="1"/>
  <c r="AY44" i="1" s="1"/>
  <c r="AS43" i="1"/>
  <c r="BR43" i="1" s="1"/>
  <c r="AQ43" i="1"/>
  <c r="BQ43" i="1" s="1"/>
  <c r="AO43" i="1"/>
  <c r="BP43" i="1" s="1"/>
  <c r="AM43" i="1"/>
  <c r="BO43" i="1" s="1"/>
  <c r="AK43" i="1"/>
  <c r="BN43" i="1" s="1"/>
  <c r="AI43" i="1"/>
  <c r="BM43" i="1" s="1"/>
  <c r="AG43" i="1"/>
  <c r="BL43" i="1" s="1"/>
  <c r="AE43" i="1"/>
  <c r="BK43" i="1" s="1"/>
  <c r="AC43" i="1"/>
  <c r="BJ43" i="1" s="1"/>
  <c r="AA43" i="1"/>
  <c r="BI43" i="1" s="1"/>
  <c r="Y43" i="1"/>
  <c r="BH43" i="1" s="1"/>
  <c r="W43" i="1"/>
  <c r="BG43" i="1" s="1"/>
  <c r="U43" i="1"/>
  <c r="BF43" i="1" s="1"/>
  <c r="S43" i="1"/>
  <c r="BE43" i="1" s="1"/>
  <c r="Q43" i="1"/>
  <c r="BD43" i="1" s="1"/>
  <c r="O43" i="1"/>
  <c r="BC43" i="1" s="1"/>
  <c r="M43" i="1"/>
  <c r="BB43" i="1" s="1"/>
  <c r="K43" i="1"/>
  <c r="BA43" i="1" s="1"/>
  <c r="I43" i="1"/>
  <c r="AZ43" i="1" s="1"/>
  <c r="G43" i="1"/>
  <c r="AY43" i="1" s="1"/>
  <c r="AS42" i="1"/>
  <c r="BR42" i="1" s="1"/>
  <c r="AQ42" i="1"/>
  <c r="BQ42" i="1" s="1"/>
  <c r="AO42" i="1"/>
  <c r="BP42" i="1" s="1"/>
  <c r="AM42" i="1"/>
  <c r="BO42" i="1" s="1"/>
  <c r="AK42" i="1"/>
  <c r="BN42" i="1" s="1"/>
  <c r="AI42" i="1"/>
  <c r="BM42" i="1" s="1"/>
  <c r="AG42" i="1"/>
  <c r="BL42" i="1" s="1"/>
  <c r="AE42" i="1"/>
  <c r="BK42" i="1" s="1"/>
  <c r="AC42" i="1"/>
  <c r="BJ42" i="1" s="1"/>
  <c r="AA42" i="1"/>
  <c r="BI42" i="1" s="1"/>
  <c r="Y42" i="1"/>
  <c r="BH42" i="1" s="1"/>
  <c r="W42" i="1"/>
  <c r="BG42" i="1" s="1"/>
  <c r="U42" i="1"/>
  <c r="BF42" i="1" s="1"/>
  <c r="S42" i="1"/>
  <c r="BE42" i="1" s="1"/>
  <c r="Q42" i="1"/>
  <c r="BD42" i="1" s="1"/>
  <c r="O42" i="1"/>
  <c r="BC42" i="1" s="1"/>
  <c r="M42" i="1"/>
  <c r="BB42" i="1" s="1"/>
  <c r="K42" i="1"/>
  <c r="BA42" i="1" s="1"/>
  <c r="I42" i="1"/>
  <c r="AZ42" i="1" s="1"/>
  <c r="G42" i="1"/>
  <c r="AY42" i="1" s="1"/>
  <c r="AS41" i="1"/>
  <c r="BR41" i="1" s="1"/>
  <c r="AQ41" i="1"/>
  <c r="BQ41" i="1" s="1"/>
  <c r="AO41" i="1"/>
  <c r="BP41" i="1" s="1"/>
  <c r="AM41" i="1"/>
  <c r="BO41" i="1" s="1"/>
  <c r="AK41" i="1"/>
  <c r="BN41" i="1" s="1"/>
  <c r="AI41" i="1"/>
  <c r="BM41" i="1" s="1"/>
  <c r="AG41" i="1"/>
  <c r="BL41" i="1" s="1"/>
  <c r="AE41" i="1"/>
  <c r="BK41" i="1" s="1"/>
  <c r="AC41" i="1"/>
  <c r="BJ41" i="1" s="1"/>
  <c r="AA41" i="1"/>
  <c r="BI41" i="1" s="1"/>
  <c r="Y41" i="1"/>
  <c r="BH41" i="1" s="1"/>
  <c r="W41" i="1"/>
  <c r="BG41" i="1" s="1"/>
  <c r="U41" i="1"/>
  <c r="BF41" i="1" s="1"/>
  <c r="S41" i="1"/>
  <c r="BE41" i="1" s="1"/>
  <c r="Q41" i="1"/>
  <c r="BD41" i="1" s="1"/>
  <c r="O41" i="1"/>
  <c r="BC41" i="1" s="1"/>
  <c r="M41" i="1"/>
  <c r="BB41" i="1" s="1"/>
  <c r="K41" i="1"/>
  <c r="BA41" i="1" s="1"/>
  <c r="I41" i="1"/>
  <c r="AZ41" i="1" s="1"/>
  <c r="G41" i="1"/>
  <c r="AY41" i="1" s="1"/>
  <c r="AS40" i="1"/>
  <c r="BR40" i="1" s="1"/>
  <c r="AQ40" i="1"/>
  <c r="BQ40" i="1" s="1"/>
  <c r="AO40" i="1"/>
  <c r="BP40" i="1" s="1"/>
  <c r="AM40" i="1"/>
  <c r="BO40" i="1" s="1"/>
  <c r="AK40" i="1"/>
  <c r="BN40" i="1" s="1"/>
  <c r="AI40" i="1"/>
  <c r="BM40" i="1" s="1"/>
  <c r="AG40" i="1"/>
  <c r="BL40" i="1" s="1"/>
  <c r="AE40" i="1"/>
  <c r="BK40" i="1" s="1"/>
  <c r="AC40" i="1"/>
  <c r="BJ40" i="1" s="1"/>
  <c r="AA40" i="1"/>
  <c r="BI40" i="1" s="1"/>
  <c r="Y40" i="1"/>
  <c r="BH40" i="1" s="1"/>
  <c r="W40" i="1"/>
  <c r="BG40" i="1" s="1"/>
  <c r="U40" i="1"/>
  <c r="BF40" i="1" s="1"/>
  <c r="S40" i="1"/>
  <c r="BE40" i="1" s="1"/>
  <c r="Q40" i="1"/>
  <c r="BD40" i="1" s="1"/>
  <c r="O40" i="1"/>
  <c r="BC40" i="1" s="1"/>
  <c r="M40" i="1"/>
  <c r="BB40" i="1" s="1"/>
  <c r="K40" i="1"/>
  <c r="BA40" i="1" s="1"/>
  <c r="I40" i="1"/>
  <c r="AZ40" i="1" s="1"/>
  <c r="G40" i="1"/>
  <c r="AY40" i="1" s="1"/>
  <c r="AS39" i="1"/>
  <c r="BR39" i="1" s="1"/>
  <c r="AQ39" i="1"/>
  <c r="BQ39" i="1" s="1"/>
  <c r="AO39" i="1"/>
  <c r="BP39" i="1" s="1"/>
  <c r="AM39" i="1"/>
  <c r="BO39" i="1" s="1"/>
  <c r="AK39" i="1"/>
  <c r="BN39" i="1" s="1"/>
  <c r="AI39" i="1"/>
  <c r="BM39" i="1" s="1"/>
  <c r="AG39" i="1"/>
  <c r="BL39" i="1" s="1"/>
  <c r="AE39" i="1"/>
  <c r="BK39" i="1" s="1"/>
  <c r="AC39" i="1"/>
  <c r="BJ39" i="1" s="1"/>
  <c r="AA39" i="1"/>
  <c r="BI39" i="1" s="1"/>
  <c r="Y39" i="1"/>
  <c r="BH39" i="1" s="1"/>
  <c r="W39" i="1"/>
  <c r="BG39" i="1" s="1"/>
  <c r="U39" i="1"/>
  <c r="BF39" i="1" s="1"/>
  <c r="S39" i="1"/>
  <c r="BE39" i="1" s="1"/>
  <c r="Q39" i="1"/>
  <c r="BD39" i="1" s="1"/>
  <c r="O39" i="1"/>
  <c r="BC39" i="1" s="1"/>
  <c r="M39" i="1"/>
  <c r="BB39" i="1" s="1"/>
  <c r="K39" i="1"/>
  <c r="BA39" i="1" s="1"/>
  <c r="I39" i="1"/>
  <c r="AZ39" i="1" s="1"/>
  <c r="G39" i="1"/>
  <c r="AY39" i="1" s="1"/>
  <c r="AS38" i="1"/>
  <c r="BR38" i="1" s="1"/>
  <c r="AQ38" i="1"/>
  <c r="BQ38" i="1" s="1"/>
  <c r="AO38" i="1"/>
  <c r="BP38" i="1" s="1"/>
  <c r="AM38" i="1"/>
  <c r="BO38" i="1" s="1"/>
  <c r="AK38" i="1"/>
  <c r="BN38" i="1" s="1"/>
  <c r="AI38" i="1"/>
  <c r="BM38" i="1" s="1"/>
  <c r="AG38" i="1"/>
  <c r="BL38" i="1" s="1"/>
  <c r="AE38" i="1"/>
  <c r="BK38" i="1" s="1"/>
  <c r="AC38" i="1"/>
  <c r="BJ38" i="1" s="1"/>
  <c r="AA38" i="1"/>
  <c r="BI38" i="1" s="1"/>
  <c r="Y38" i="1"/>
  <c r="BH38" i="1" s="1"/>
  <c r="W38" i="1"/>
  <c r="BG38" i="1" s="1"/>
  <c r="U38" i="1"/>
  <c r="BF38" i="1" s="1"/>
  <c r="S38" i="1"/>
  <c r="BE38" i="1" s="1"/>
  <c r="Q38" i="1"/>
  <c r="BD38" i="1" s="1"/>
  <c r="O38" i="1"/>
  <c r="BC38" i="1" s="1"/>
  <c r="M38" i="1"/>
  <c r="BB38" i="1" s="1"/>
  <c r="K38" i="1"/>
  <c r="BA38" i="1" s="1"/>
  <c r="I38" i="1"/>
  <c r="AZ38" i="1" s="1"/>
  <c r="G38" i="1"/>
  <c r="AY38" i="1" s="1"/>
  <c r="AS37" i="1"/>
  <c r="BR37" i="1" s="1"/>
  <c r="AQ37" i="1"/>
  <c r="BQ37" i="1" s="1"/>
  <c r="AO37" i="1"/>
  <c r="BP37" i="1" s="1"/>
  <c r="AM37" i="1"/>
  <c r="BO37" i="1" s="1"/>
  <c r="AK37" i="1"/>
  <c r="BN37" i="1" s="1"/>
  <c r="AI37" i="1"/>
  <c r="BM37" i="1" s="1"/>
  <c r="AG37" i="1"/>
  <c r="BL37" i="1" s="1"/>
  <c r="AE37" i="1"/>
  <c r="BK37" i="1" s="1"/>
  <c r="AC37" i="1"/>
  <c r="BJ37" i="1" s="1"/>
  <c r="AA37" i="1"/>
  <c r="BI37" i="1" s="1"/>
  <c r="Y37" i="1"/>
  <c r="BH37" i="1" s="1"/>
  <c r="W37" i="1"/>
  <c r="BG37" i="1" s="1"/>
  <c r="U37" i="1"/>
  <c r="BF37" i="1" s="1"/>
  <c r="S37" i="1"/>
  <c r="BE37" i="1" s="1"/>
  <c r="Q37" i="1"/>
  <c r="BD37" i="1" s="1"/>
  <c r="O37" i="1"/>
  <c r="BC37" i="1" s="1"/>
  <c r="M37" i="1"/>
  <c r="BB37" i="1" s="1"/>
  <c r="K37" i="1"/>
  <c r="BA37" i="1" s="1"/>
  <c r="I37" i="1"/>
  <c r="AZ37" i="1" s="1"/>
  <c r="G37" i="1"/>
  <c r="AY37" i="1" s="1"/>
  <c r="AS36" i="1"/>
  <c r="BR36" i="1" s="1"/>
  <c r="AQ36" i="1"/>
  <c r="BQ36" i="1" s="1"/>
  <c r="AO36" i="1"/>
  <c r="BP36" i="1" s="1"/>
  <c r="AM36" i="1"/>
  <c r="BO36" i="1" s="1"/>
  <c r="AK36" i="1"/>
  <c r="BN36" i="1" s="1"/>
  <c r="AI36" i="1"/>
  <c r="BM36" i="1" s="1"/>
  <c r="AG36" i="1"/>
  <c r="BL36" i="1" s="1"/>
  <c r="AE36" i="1"/>
  <c r="BK36" i="1" s="1"/>
  <c r="AC36" i="1"/>
  <c r="BJ36" i="1" s="1"/>
  <c r="AA36" i="1"/>
  <c r="BI36" i="1" s="1"/>
  <c r="Y36" i="1"/>
  <c r="BH36" i="1" s="1"/>
  <c r="W36" i="1"/>
  <c r="BG36" i="1" s="1"/>
  <c r="U36" i="1"/>
  <c r="BF36" i="1" s="1"/>
  <c r="S36" i="1"/>
  <c r="BE36" i="1" s="1"/>
  <c r="Q36" i="1"/>
  <c r="BD36" i="1" s="1"/>
  <c r="O36" i="1"/>
  <c r="BC36" i="1" s="1"/>
  <c r="M36" i="1"/>
  <c r="BB36" i="1" s="1"/>
  <c r="K36" i="1"/>
  <c r="BA36" i="1" s="1"/>
  <c r="I36" i="1"/>
  <c r="AZ36" i="1" s="1"/>
  <c r="G36" i="1"/>
  <c r="AY36" i="1" s="1"/>
  <c r="AS35" i="1"/>
  <c r="BR35" i="1" s="1"/>
  <c r="AQ35" i="1"/>
  <c r="BQ35" i="1" s="1"/>
  <c r="AO35" i="1"/>
  <c r="BP35" i="1" s="1"/>
  <c r="AM35" i="1"/>
  <c r="BO35" i="1" s="1"/>
  <c r="AK35" i="1"/>
  <c r="BN35" i="1" s="1"/>
  <c r="AI35" i="1"/>
  <c r="BM35" i="1" s="1"/>
  <c r="AG35" i="1"/>
  <c r="BL35" i="1" s="1"/>
  <c r="AE35" i="1"/>
  <c r="BK35" i="1" s="1"/>
  <c r="AC35" i="1"/>
  <c r="BJ35" i="1" s="1"/>
  <c r="AA35" i="1"/>
  <c r="BI35" i="1" s="1"/>
  <c r="Y35" i="1"/>
  <c r="BH35" i="1" s="1"/>
  <c r="W35" i="1"/>
  <c r="BG35" i="1" s="1"/>
  <c r="U35" i="1"/>
  <c r="BF35" i="1" s="1"/>
  <c r="S35" i="1"/>
  <c r="BE35" i="1" s="1"/>
  <c r="Q35" i="1"/>
  <c r="BD35" i="1" s="1"/>
  <c r="O35" i="1"/>
  <c r="BC35" i="1" s="1"/>
  <c r="M35" i="1"/>
  <c r="BB35" i="1" s="1"/>
  <c r="K35" i="1"/>
  <c r="BA35" i="1" s="1"/>
  <c r="I35" i="1"/>
  <c r="AZ35" i="1" s="1"/>
  <c r="G35" i="1"/>
  <c r="AY35" i="1" s="1"/>
  <c r="AS34" i="1"/>
  <c r="BR34" i="1" s="1"/>
  <c r="AQ34" i="1"/>
  <c r="BQ34" i="1" s="1"/>
  <c r="AO34" i="1"/>
  <c r="BP34" i="1" s="1"/>
  <c r="AM34" i="1"/>
  <c r="BO34" i="1" s="1"/>
  <c r="AK34" i="1"/>
  <c r="BN34" i="1" s="1"/>
  <c r="AI34" i="1"/>
  <c r="BM34" i="1" s="1"/>
  <c r="AG34" i="1"/>
  <c r="BL34" i="1" s="1"/>
  <c r="AE34" i="1"/>
  <c r="BK34" i="1" s="1"/>
  <c r="AC34" i="1"/>
  <c r="BJ34" i="1" s="1"/>
  <c r="AA34" i="1"/>
  <c r="BI34" i="1" s="1"/>
  <c r="Y34" i="1"/>
  <c r="BH34" i="1" s="1"/>
  <c r="W34" i="1"/>
  <c r="BG34" i="1" s="1"/>
  <c r="U34" i="1"/>
  <c r="BF34" i="1" s="1"/>
  <c r="S34" i="1"/>
  <c r="BE34" i="1" s="1"/>
  <c r="Q34" i="1"/>
  <c r="BD34" i="1" s="1"/>
  <c r="O34" i="1"/>
  <c r="BC34" i="1" s="1"/>
  <c r="M34" i="1"/>
  <c r="BB34" i="1" s="1"/>
  <c r="K34" i="1"/>
  <c r="BA34" i="1" s="1"/>
  <c r="I34" i="1"/>
  <c r="AZ34" i="1" s="1"/>
  <c r="G34" i="1"/>
  <c r="AY34" i="1" s="1"/>
  <c r="AS33" i="1"/>
  <c r="BR33" i="1" s="1"/>
  <c r="AQ33" i="1"/>
  <c r="BQ33" i="1" s="1"/>
  <c r="AO33" i="1"/>
  <c r="BP33" i="1" s="1"/>
  <c r="AM33" i="1"/>
  <c r="BO33" i="1" s="1"/>
  <c r="AK33" i="1"/>
  <c r="BN33" i="1" s="1"/>
  <c r="AI33" i="1"/>
  <c r="BM33" i="1" s="1"/>
  <c r="AG33" i="1"/>
  <c r="BL33" i="1" s="1"/>
  <c r="AE33" i="1"/>
  <c r="BK33" i="1" s="1"/>
  <c r="AC33" i="1"/>
  <c r="BJ33" i="1" s="1"/>
  <c r="AA33" i="1"/>
  <c r="BI33" i="1" s="1"/>
  <c r="Y33" i="1"/>
  <c r="BH33" i="1" s="1"/>
  <c r="W33" i="1"/>
  <c r="BG33" i="1" s="1"/>
  <c r="U33" i="1"/>
  <c r="BF33" i="1" s="1"/>
  <c r="S33" i="1"/>
  <c r="BE33" i="1" s="1"/>
  <c r="Q33" i="1"/>
  <c r="BD33" i="1" s="1"/>
  <c r="O33" i="1"/>
  <c r="BC33" i="1" s="1"/>
  <c r="M33" i="1"/>
  <c r="BB33" i="1" s="1"/>
  <c r="K33" i="1"/>
  <c r="BA33" i="1" s="1"/>
  <c r="I33" i="1"/>
  <c r="AZ33" i="1" s="1"/>
  <c r="G33" i="1"/>
  <c r="AY33" i="1" s="1"/>
  <c r="AS32" i="1"/>
  <c r="BR32" i="1" s="1"/>
  <c r="AQ32" i="1"/>
  <c r="BQ32" i="1" s="1"/>
  <c r="AO32" i="1"/>
  <c r="BP32" i="1" s="1"/>
  <c r="AM32" i="1"/>
  <c r="BO32" i="1" s="1"/>
  <c r="AK32" i="1"/>
  <c r="BN32" i="1" s="1"/>
  <c r="AI32" i="1"/>
  <c r="BM32" i="1" s="1"/>
  <c r="AG32" i="1"/>
  <c r="BL32" i="1" s="1"/>
  <c r="AE32" i="1"/>
  <c r="BK32" i="1" s="1"/>
  <c r="AC32" i="1"/>
  <c r="BJ32" i="1" s="1"/>
  <c r="AA32" i="1"/>
  <c r="BI32" i="1" s="1"/>
  <c r="Y32" i="1"/>
  <c r="BH32" i="1" s="1"/>
  <c r="W32" i="1"/>
  <c r="BG32" i="1" s="1"/>
  <c r="U32" i="1"/>
  <c r="BF32" i="1" s="1"/>
  <c r="S32" i="1"/>
  <c r="BE32" i="1" s="1"/>
  <c r="Q32" i="1"/>
  <c r="BD32" i="1" s="1"/>
  <c r="O32" i="1"/>
  <c r="BC32" i="1" s="1"/>
  <c r="M32" i="1"/>
  <c r="BB32" i="1" s="1"/>
  <c r="K32" i="1"/>
  <c r="BA32" i="1" s="1"/>
  <c r="I32" i="1"/>
  <c r="AZ32" i="1" s="1"/>
  <c r="G32" i="1"/>
  <c r="AY32" i="1" s="1"/>
  <c r="AS31" i="1"/>
  <c r="BR31" i="1" s="1"/>
  <c r="AQ31" i="1"/>
  <c r="BQ31" i="1" s="1"/>
  <c r="AO31" i="1"/>
  <c r="BP31" i="1" s="1"/>
  <c r="AM31" i="1"/>
  <c r="BO31" i="1" s="1"/>
  <c r="AK31" i="1"/>
  <c r="BN31" i="1" s="1"/>
  <c r="AI31" i="1"/>
  <c r="BM31" i="1" s="1"/>
  <c r="AG31" i="1"/>
  <c r="BL31" i="1" s="1"/>
  <c r="AE31" i="1"/>
  <c r="BK31" i="1" s="1"/>
  <c r="AC31" i="1"/>
  <c r="BJ31" i="1" s="1"/>
  <c r="AA31" i="1"/>
  <c r="BI31" i="1" s="1"/>
  <c r="Y31" i="1"/>
  <c r="BH31" i="1" s="1"/>
  <c r="W31" i="1"/>
  <c r="BG31" i="1" s="1"/>
  <c r="U31" i="1"/>
  <c r="BF31" i="1" s="1"/>
  <c r="S31" i="1"/>
  <c r="BE31" i="1" s="1"/>
  <c r="Q31" i="1"/>
  <c r="BD31" i="1" s="1"/>
  <c r="O31" i="1"/>
  <c r="BC31" i="1" s="1"/>
  <c r="M31" i="1"/>
  <c r="BB31" i="1" s="1"/>
  <c r="K31" i="1"/>
  <c r="BA31" i="1" s="1"/>
  <c r="I31" i="1"/>
  <c r="AZ31" i="1" s="1"/>
  <c r="G31" i="1"/>
  <c r="AY31" i="1" s="1"/>
  <c r="AS30" i="1"/>
  <c r="BR30" i="1" s="1"/>
  <c r="AQ30" i="1"/>
  <c r="BQ30" i="1" s="1"/>
  <c r="AO30" i="1"/>
  <c r="BP30" i="1" s="1"/>
  <c r="AM30" i="1"/>
  <c r="BO30" i="1" s="1"/>
  <c r="AK30" i="1"/>
  <c r="BN30" i="1" s="1"/>
  <c r="AI30" i="1"/>
  <c r="BM30" i="1" s="1"/>
  <c r="AG30" i="1"/>
  <c r="BL30" i="1" s="1"/>
  <c r="AE30" i="1"/>
  <c r="BK30" i="1" s="1"/>
  <c r="AC30" i="1"/>
  <c r="BJ30" i="1" s="1"/>
  <c r="AA30" i="1"/>
  <c r="BI30" i="1" s="1"/>
  <c r="Y30" i="1"/>
  <c r="BH30" i="1" s="1"/>
  <c r="W30" i="1"/>
  <c r="BG30" i="1" s="1"/>
  <c r="U30" i="1"/>
  <c r="BF30" i="1" s="1"/>
  <c r="S30" i="1"/>
  <c r="BE30" i="1" s="1"/>
  <c r="Q30" i="1"/>
  <c r="BD30" i="1" s="1"/>
  <c r="O30" i="1"/>
  <c r="BC30" i="1" s="1"/>
  <c r="M30" i="1"/>
  <c r="BB30" i="1" s="1"/>
  <c r="K30" i="1"/>
  <c r="BA30" i="1" s="1"/>
  <c r="I30" i="1"/>
  <c r="AZ30" i="1" s="1"/>
  <c r="G30" i="1"/>
  <c r="AY30" i="1" s="1"/>
  <c r="AS29" i="1"/>
  <c r="BR29" i="1" s="1"/>
  <c r="AQ29" i="1"/>
  <c r="BQ29" i="1" s="1"/>
  <c r="AO29" i="1"/>
  <c r="BP29" i="1" s="1"/>
  <c r="AM29" i="1"/>
  <c r="BO29" i="1" s="1"/>
  <c r="AK29" i="1"/>
  <c r="BN29" i="1" s="1"/>
  <c r="AI29" i="1"/>
  <c r="BM29" i="1" s="1"/>
  <c r="AG29" i="1"/>
  <c r="BL29" i="1" s="1"/>
  <c r="AE29" i="1"/>
  <c r="BK29" i="1" s="1"/>
  <c r="AC29" i="1"/>
  <c r="BJ29" i="1" s="1"/>
  <c r="AA29" i="1"/>
  <c r="BI29" i="1" s="1"/>
  <c r="Y29" i="1"/>
  <c r="BH29" i="1" s="1"/>
  <c r="W29" i="1"/>
  <c r="BG29" i="1" s="1"/>
  <c r="U29" i="1"/>
  <c r="BF29" i="1" s="1"/>
  <c r="S29" i="1"/>
  <c r="BE29" i="1" s="1"/>
  <c r="Q29" i="1"/>
  <c r="BD29" i="1" s="1"/>
  <c r="O29" i="1"/>
  <c r="BC29" i="1" s="1"/>
  <c r="M29" i="1"/>
  <c r="BB29" i="1" s="1"/>
  <c r="K29" i="1"/>
  <c r="BA29" i="1" s="1"/>
  <c r="I29" i="1"/>
  <c r="AZ29" i="1" s="1"/>
  <c r="G29" i="1"/>
  <c r="AY29" i="1" s="1"/>
  <c r="AS28" i="1"/>
  <c r="BR28" i="1" s="1"/>
  <c r="AQ28" i="1"/>
  <c r="BQ28" i="1" s="1"/>
  <c r="AO28" i="1"/>
  <c r="BP28" i="1" s="1"/>
  <c r="AM28" i="1"/>
  <c r="BO28" i="1" s="1"/>
  <c r="AK28" i="1"/>
  <c r="BN28" i="1" s="1"/>
  <c r="AI28" i="1"/>
  <c r="BM28" i="1" s="1"/>
  <c r="AG28" i="1"/>
  <c r="BL28" i="1" s="1"/>
  <c r="AE28" i="1"/>
  <c r="BK28" i="1" s="1"/>
  <c r="AC28" i="1"/>
  <c r="BJ28" i="1" s="1"/>
  <c r="AA28" i="1"/>
  <c r="BI28" i="1" s="1"/>
  <c r="Y28" i="1"/>
  <c r="BH28" i="1" s="1"/>
  <c r="W28" i="1"/>
  <c r="BG28" i="1" s="1"/>
  <c r="U28" i="1"/>
  <c r="BF28" i="1" s="1"/>
  <c r="S28" i="1"/>
  <c r="BE28" i="1" s="1"/>
  <c r="Q28" i="1"/>
  <c r="BD28" i="1" s="1"/>
  <c r="O28" i="1"/>
  <c r="BC28" i="1" s="1"/>
  <c r="M28" i="1"/>
  <c r="BB28" i="1" s="1"/>
  <c r="K28" i="1"/>
  <c r="BA28" i="1" s="1"/>
  <c r="I28" i="1"/>
  <c r="AZ28" i="1" s="1"/>
  <c r="G28" i="1"/>
  <c r="AY28" i="1" s="1"/>
  <c r="AS27" i="1"/>
  <c r="BR27" i="1" s="1"/>
  <c r="AQ27" i="1"/>
  <c r="BQ27" i="1" s="1"/>
  <c r="AO27" i="1"/>
  <c r="BP27" i="1" s="1"/>
  <c r="AM27" i="1"/>
  <c r="BO27" i="1" s="1"/>
  <c r="AK27" i="1"/>
  <c r="BN27" i="1" s="1"/>
  <c r="AI27" i="1"/>
  <c r="BM27" i="1" s="1"/>
  <c r="AG27" i="1"/>
  <c r="BL27" i="1" s="1"/>
  <c r="AE27" i="1"/>
  <c r="BK27" i="1" s="1"/>
  <c r="AC27" i="1"/>
  <c r="BJ27" i="1" s="1"/>
  <c r="AA27" i="1"/>
  <c r="BI27" i="1" s="1"/>
  <c r="Y27" i="1"/>
  <c r="BH27" i="1" s="1"/>
  <c r="W27" i="1"/>
  <c r="BG27" i="1" s="1"/>
  <c r="U27" i="1"/>
  <c r="BF27" i="1" s="1"/>
  <c r="S27" i="1"/>
  <c r="BE27" i="1" s="1"/>
  <c r="Q27" i="1"/>
  <c r="BD27" i="1" s="1"/>
  <c r="O27" i="1"/>
  <c r="BC27" i="1" s="1"/>
  <c r="M27" i="1"/>
  <c r="BB27" i="1" s="1"/>
  <c r="K27" i="1"/>
  <c r="BA27" i="1" s="1"/>
  <c r="I27" i="1"/>
  <c r="AZ27" i="1" s="1"/>
  <c r="G27" i="1"/>
  <c r="AY27" i="1" s="1"/>
  <c r="AS26" i="1"/>
  <c r="BR26" i="1" s="1"/>
  <c r="AQ26" i="1"/>
  <c r="BQ26" i="1" s="1"/>
  <c r="AO26" i="1"/>
  <c r="BP26" i="1" s="1"/>
  <c r="AM26" i="1"/>
  <c r="BO26" i="1" s="1"/>
  <c r="AK26" i="1"/>
  <c r="BN26" i="1" s="1"/>
  <c r="AI26" i="1"/>
  <c r="BM26" i="1" s="1"/>
  <c r="AG26" i="1"/>
  <c r="BL26" i="1" s="1"/>
  <c r="AE26" i="1"/>
  <c r="BK26" i="1" s="1"/>
  <c r="AC26" i="1"/>
  <c r="BJ26" i="1" s="1"/>
  <c r="AA26" i="1"/>
  <c r="BI26" i="1" s="1"/>
  <c r="Y26" i="1"/>
  <c r="BH26" i="1" s="1"/>
  <c r="W26" i="1"/>
  <c r="BG26" i="1" s="1"/>
  <c r="U26" i="1"/>
  <c r="BF26" i="1" s="1"/>
  <c r="S26" i="1"/>
  <c r="BE26" i="1" s="1"/>
  <c r="Q26" i="1"/>
  <c r="BD26" i="1" s="1"/>
  <c r="O26" i="1"/>
  <c r="BC26" i="1" s="1"/>
  <c r="M26" i="1"/>
  <c r="BB26" i="1" s="1"/>
  <c r="K26" i="1"/>
  <c r="BA26" i="1" s="1"/>
  <c r="I26" i="1"/>
  <c r="AZ26" i="1" s="1"/>
  <c r="G26" i="1"/>
  <c r="AY26" i="1" s="1"/>
  <c r="AS25" i="1"/>
  <c r="BR25" i="1" s="1"/>
  <c r="AQ25" i="1"/>
  <c r="BQ25" i="1" s="1"/>
  <c r="AO25" i="1"/>
  <c r="BP25" i="1" s="1"/>
  <c r="AM25" i="1"/>
  <c r="BO25" i="1" s="1"/>
  <c r="AK25" i="1"/>
  <c r="BN25" i="1" s="1"/>
  <c r="AI25" i="1"/>
  <c r="BM25" i="1" s="1"/>
  <c r="AG25" i="1"/>
  <c r="BL25" i="1" s="1"/>
  <c r="AE25" i="1"/>
  <c r="BK25" i="1" s="1"/>
  <c r="AC25" i="1"/>
  <c r="BJ25" i="1" s="1"/>
  <c r="AA25" i="1"/>
  <c r="BI25" i="1" s="1"/>
  <c r="Y25" i="1"/>
  <c r="BH25" i="1" s="1"/>
  <c r="W25" i="1"/>
  <c r="BG25" i="1" s="1"/>
  <c r="U25" i="1"/>
  <c r="BF25" i="1" s="1"/>
  <c r="S25" i="1"/>
  <c r="BE25" i="1" s="1"/>
  <c r="Q25" i="1"/>
  <c r="BD25" i="1" s="1"/>
  <c r="O25" i="1"/>
  <c r="BC25" i="1" s="1"/>
  <c r="M25" i="1"/>
  <c r="BB25" i="1" s="1"/>
  <c r="K25" i="1"/>
  <c r="BA25" i="1" s="1"/>
  <c r="I25" i="1"/>
  <c r="AZ25" i="1" s="1"/>
  <c r="G25" i="1"/>
  <c r="AY25" i="1" s="1"/>
  <c r="AS24" i="1"/>
  <c r="BR24" i="1" s="1"/>
  <c r="AQ24" i="1"/>
  <c r="BQ24" i="1" s="1"/>
  <c r="AO24" i="1"/>
  <c r="BP24" i="1" s="1"/>
  <c r="AM24" i="1"/>
  <c r="BO24" i="1" s="1"/>
  <c r="AK24" i="1"/>
  <c r="BN24" i="1" s="1"/>
  <c r="AI24" i="1"/>
  <c r="BM24" i="1" s="1"/>
  <c r="AG24" i="1"/>
  <c r="BL24" i="1" s="1"/>
  <c r="AE24" i="1"/>
  <c r="BK24" i="1" s="1"/>
  <c r="AC24" i="1"/>
  <c r="BJ24" i="1" s="1"/>
  <c r="AA24" i="1"/>
  <c r="BI24" i="1" s="1"/>
  <c r="Y24" i="1"/>
  <c r="BH24" i="1" s="1"/>
  <c r="W24" i="1"/>
  <c r="BG24" i="1" s="1"/>
  <c r="U24" i="1"/>
  <c r="BF24" i="1" s="1"/>
  <c r="S24" i="1"/>
  <c r="BE24" i="1" s="1"/>
  <c r="Q24" i="1"/>
  <c r="BD24" i="1" s="1"/>
  <c r="O24" i="1"/>
  <c r="BC24" i="1" s="1"/>
  <c r="M24" i="1"/>
  <c r="BB24" i="1" s="1"/>
  <c r="K24" i="1"/>
  <c r="BA24" i="1" s="1"/>
  <c r="I24" i="1"/>
  <c r="AZ24" i="1" s="1"/>
  <c r="G24" i="1"/>
  <c r="AY24" i="1" s="1"/>
  <c r="AS23" i="1"/>
  <c r="BR23" i="1" s="1"/>
  <c r="AQ23" i="1"/>
  <c r="BQ23" i="1" s="1"/>
  <c r="AO23" i="1"/>
  <c r="BP23" i="1" s="1"/>
  <c r="AM23" i="1"/>
  <c r="BO23" i="1" s="1"/>
  <c r="AK23" i="1"/>
  <c r="BN23" i="1" s="1"/>
  <c r="AI23" i="1"/>
  <c r="BM23" i="1" s="1"/>
  <c r="AG23" i="1"/>
  <c r="BL23" i="1" s="1"/>
  <c r="AE23" i="1"/>
  <c r="BK23" i="1" s="1"/>
  <c r="AC23" i="1"/>
  <c r="BJ23" i="1" s="1"/>
  <c r="AA23" i="1"/>
  <c r="BI23" i="1" s="1"/>
  <c r="Y23" i="1"/>
  <c r="BH23" i="1" s="1"/>
  <c r="W23" i="1"/>
  <c r="BG23" i="1" s="1"/>
  <c r="U23" i="1"/>
  <c r="BF23" i="1" s="1"/>
  <c r="S23" i="1"/>
  <c r="BE23" i="1" s="1"/>
  <c r="Q23" i="1"/>
  <c r="BD23" i="1" s="1"/>
  <c r="O23" i="1"/>
  <c r="BC23" i="1" s="1"/>
  <c r="M23" i="1"/>
  <c r="BB23" i="1" s="1"/>
  <c r="K23" i="1"/>
  <c r="BA23" i="1" s="1"/>
  <c r="I23" i="1"/>
  <c r="AZ23" i="1" s="1"/>
  <c r="G23" i="1"/>
  <c r="AY23" i="1" s="1"/>
  <c r="AS22" i="1"/>
  <c r="BR22" i="1" s="1"/>
  <c r="AQ22" i="1"/>
  <c r="BQ22" i="1" s="1"/>
  <c r="AO22" i="1"/>
  <c r="BP22" i="1" s="1"/>
  <c r="AM22" i="1"/>
  <c r="BO22" i="1" s="1"/>
  <c r="AK22" i="1"/>
  <c r="BN22" i="1" s="1"/>
  <c r="AI22" i="1"/>
  <c r="BM22" i="1" s="1"/>
  <c r="AG22" i="1"/>
  <c r="BL22" i="1" s="1"/>
  <c r="AE22" i="1"/>
  <c r="BK22" i="1" s="1"/>
  <c r="AC22" i="1"/>
  <c r="BJ22" i="1" s="1"/>
  <c r="AA22" i="1"/>
  <c r="BI22" i="1" s="1"/>
  <c r="Y22" i="1"/>
  <c r="BH22" i="1" s="1"/>
  <c r="W22" i="1"/>
  <c r="BG22" i="1" s="1"/>
  <c r="U22" i="1"/>
  <c r="BF22" i="1" s="1"/>
  <c r="S22" i="1"/>
  <c r="BE22" i="1" s="1"/>
  <c r="Q22" i="1"/>
  <c r="BD22" i="1" s="1"/>
  <c r="O22" i="1"/>
  <c r="BC22" i="1" s="1"/>
  <c r="M22" i="1"/>
  <c r="BB22" i="1" s="1"/>
  <c r="K22" i="1"/>
  <c r="BA22" i="1" s="1"/>
  <c r="I22" i="1"/>
  <c r="AZ22" i="1" s="1"/>
  <c r="G22" i="1"/>
  <c r="AY22" i="1" s="1"/>
  <c r="AS21" i="1"/>
  <c r="BR21" i="1" s="1"/>
  <c r="AQ21" i="1"/>
  <c r="BQ21" i="1" s="1"/>
  <c r="AO21" i="1"/>
  <c r="BP21" i="1" s="1"/>
  <c r="AM21" i="1"/>
  <c r="BO21" i="1" s="1"/>
  <c r="AK21" i="1"/>
  <c r="BN21" i="1" s="1"/>
  <c r="AI21" i="1"/>
  <c r="BM21" i="1" s="1"/>
  <c r="AG21" i="1"/>
  <c r="BL21" i="1" s="1"/>
  <c r="AE21" i="1"/>
  <c r="BK21" i="1" s="1"/>
  <c r="AC21" i="1"/>
  <c r="BJ21" i="1" s="1"/>
  <c r="AA21" i="1"/>
  <c r="BI21" i="1" s="1"/>
  <c r="Y21" i="1"/>
  <c r="BH21" i="1" s="1"/>
  <c r="W21" i="1"/>
  <c r="BG21" i="1" s="1"/>
  <c r="U21" i="1"/>
  <c r="BF21" i="1" s="1"/>
  <c r="S21" i="1"/>
  <c r="BE21" i="1" s="1"/>
  <c r="Q21" i="1"/>
  <c r="BD21" i="1" s="1"/>
  <c r="O21" i="1"/>
  <c r="BC21" i="1" s="1"/>
  <c r="M21" i="1"/>
  <c r="BB21" i="1" s="1"/>
  <c r="K21" i="1"/>
  <c r="BA21" i="1" s="1"/>
  <c r="I21" i="1"/>
  <c r="AZ21" i="1" s="1"/>
  <c r="G21" i="1"/>
  <c r="AY21" i="1" s="1"/>
  <c r="AS20" i="1"/>
  <c r="BR20" i="1" s="1"/>
  <c r="AQ20" i="1"/>
  <c r="BQ20" i="1" s="1"/>
  <c r="AO20" i="1"/>
  <c r="BP20" i="1" s="1"/>
  <c r="AM20" i="1"/>
  <c r="BO20" i="1" s="1"/>
  <c r="AK20" i="1"/>
  <c r="BN20" i="1" s="1"/>
  <c r="AI20" i="1"/>
  <c r="BM20" i="1" s="1"/>
  <c r="AG20" i="1"/>
  <c r="BL20" i="1" s="1"/>
  <c r="AE20" i="1"/>
  <c r="BK20" i="1" s="1"/>
  <c r="AC20" i="1"/>
  <c r="BJ20" i="1" s="1"/>
  <c r="AA20" i="1"/>
  <c r="BI20" i="1" s="1"/>
  <c r="Y20" i="1"/>
  <c r="BH20" i="1" s="1"/>
  <c r="W20" i="1"/>
  <c r="BG20" i="1" s="1"/>
  <c r="U20" i="1"/>
  <c r="BF20" i="1" s="1"/>
  <c r="S20" i="1"/>
  <c r="BE20" i="1" s="1"/>
  <c r="Q20" i="1"/>
  <c r="BD20" i="1" s="1"/>
  <c r="O20" i="1"/>
  <c r="BC20" i="1" s="1"/>
  <c r="M20" i="1"/>
  <c r="BB20" i="1" s="1"/>
  <c r="K20" i="1"/>
  <c r="BA20" i="1" s="1"/>
  <c r="I20" i="1"/>
  <c r="AZ20" i="1" s="1"/>
  <c r="G20" i="1"/>
  <c r="AY20" i="1" s="1"/>
  <c r="AS19" i="1"/>
  <c r="BR19" i="1" s="1"/>
  <c r="AQ19" i="1"/>
  <c r="BQ19" i="1" s="1"/>
  <c r="AO19" i="1"/>
  <c r="BP19" i="1" s="1"/>
  <c r="AM19" i="1"/>
  <c r="BO19" i="1" s="1"/>
  <c r="AK19" i="1"/>
  <c r="BN19" i="1" s="1"/>
  <c r="AI19" i="1"/>
  <c r="BM19" i="1" s="1"/>
  <c r="AG19" i="1"/>
  <c r="BL19" i="1" s="1"/>
  <c r="AE19" i="1"/>
  <c r="BK19" i="1" s="1"/>
  <c r="AC19" i="1"/>
  <c r="BJ19" i="1" s="1"/>
  <c r="AA19" i="1"/>
  <c r="BI19" i="1" s="1"/>
  <c r="Y19" i="1"/>
  <c r="BH19" i="1" s="1"/>
  <c r="W19" i="1"/>
  <c r="BG19" i="1" s="1"/>
  <c r="U19" i="1"/>
  <c r="BF19" i="1" s="1"/>
  <c r="S19" i="1"/>
  <c r="BE19" i="1" s="1"/>
  <c r="Q19" i="1"/>
  <c r="BD19" i="1" s="1"/>
  <c r="O19" i="1"/>
  <c r="BC19" i="1" s="1"/>
  <c r="M19" i="1"/>
  <c r="BB19" i="1" s="1"/>
  <c r="K19" i="1"/>
  <c r="BA19" i="1" s="1"/>
  <c r="I19" i="1"/>
  <c r="AZ19" i="1" s="1"/>
  <c r="G19" i="1"/>
  <c r="AY19" i="1" s="1"/>
  <c r="AS18" i="1"/>
  <c r="BR18" i="1" s="1"/>
  <c r="AQ18" i="1"/>
  <c r="BQ18" i="1" s="1"/>
  <c r="AO18" i="1"/>
  <c r="BP18" i="1" s="1"/>
  <c r="AM18" i="1"/>
  <c r="BO18" i="1" s="1"/>
  <c r="AK18" i="1"/>
  <c r="BN18" i="1" s="1"/>
  <c r="AI18" i="1"/>
  <c r="BM18" i="1" s="1"/>
  <c r="AG18" i="1"/>
  <c r="BL18" i="1" s="1"/>
  <c r="AE18" i="1"/>
  <c r="BK18" i="1" s="1"/>
  <c r="AC18" i="1"/>
  <c r="BJ18" i="1" s="1"/>
  <c r="AA18" i="1"/>
  <c r="BI18" i="1" s="1"/>
  <c r="Y18" i="1"/>
  <c r="BH18" i="1" s="1"/>
  <c r="W18" i="1"/>
  <c r="BG18" i="1" s="1"/>
  <c r="U18" i="1"/>
  <c r="BF18" i="1" s="1"/>
  <c r="S18" i="1"/>
  <c r="BE18" i="1" s="1"/>
  <c r="Q18" i="1"/>
  <c r="BD18" i="1" s="1"/>
  <c r="O18" i="1"/>
  <c r="BC18" i="1" s="1"/>
  <c r="M18" i="1"/>
  <c r="BB18" i="1" s="1"/>
  <c r="K18" i="1"/>
  <c r="BA18" i="1" s="1"/>
  <c r="I18" i="1"/>
  <c r="AZ18" i="1" s="1"/>
  <c r="G18" i="1"/>
  <c r="AY18" i="1" s="1"/>
  <c r="AS17" i="1"/>
  <c r="BR17" i="1" s="1"/>
  <c r="AQ17" i="1"/>
  <c r="BQ17" i="1" s="1"/>
  <c r="AO17" i="1"/>
  <c r="BP17" i="1" s="1"/>
  <c r="AM17" i="1"/>
  <c r="BO17" i="1" s="1"/>
  <c r="AK17" i="1"/>
  <c r="BN17" i="1" s="1"/>
  <c r="AI17" i="1"/>
  <c r="BM17" i="1" s="1"/>
  <c r="AG17" i="1"/>
  <c r="BL17" i="1" s="1"/>
  <c r="AE17" i="1"/>
  <c r="BK17" i="1" s="1"/>
  <c r="AC17" i="1"/>
  <c r="BJ17" i="1" s="1"/>
  <c r="AA17" i="1"/>
  <c r="BI17" i="1" s="1"/>
  <c r="Y17" i="1"/>
  <c r="BH17" i="1" s="1"/>
  <c r="W17" i="1"/>
  <c r="BG17" i="1" s="1"/>
  <c r="U17" i="1"/>
  <c r="BF17" i="1" s="1"/>
  <c r="S17" i="1"/>
  <c r="BE17" i="1" s="1"/>
  <c r="Q17" i="1"/>
  <c r="BD17" i="1" s="1"/>
  <c r="O17" i="1"/>
  <c r="BC17" i="1" s="1"/>
  <c r="M17" i="1"/>
  <c r="BB17" i="1" s="1"/>
  <c r="K17" i="1"/>
  <c r="BA17" i="1" s="1"/>
  <c r="I17" i="1"/>
  <c r="AZ17" i="1" s="1"/>
  <c r="G17" i="1"/>
  <c r="AY17" i="1" s="1"/>
  <c r="AV16" i="1"/>
  <c r="AW16" i="1" s="1"/>
  <c r="AX16" i="1" s="1"/>
  <c r="AS16" i="1"/>
  <c r="AQ16" i="1"/>
  <c r="AO16" i="1"/>
  <c r="AM16" i="1"/>
  <c r="AK16" i="1"/>
  <c r="AI16" i="1"/>
  <c r="AG16" i="1"/>
  <c r="AE16" i="1"/>
  <c r="AC16" i="1"/>
  <c r="AA16" i="1"/>
  <c r="Y16" i="1"/>
  <c r="W16" i="1"/>
  <c r="U16" i="1"/>
  <c r="S16" i="1"/>
  <c r="Q16" i="1"/>
  <c r="O16" i="1"/>
  <c r="M16" i="1"/>
  <c r="K16" i="1"/>
  <c r="I16" i="1"/>
  <c r="G16" i="1"/>
  <c r="AV15" i="1"/>
  <c r="AW15" i="1" s="1"/>
  <c r="AX15" i="1" s="1"/>
  <c r="AS15" i="1"/>
  <c r="AQ15" i="1"/>
  <c r="AO15" i="1"/>
  <c r="AM15" i="1"/>
  <c r="AK15" i="1"/>
  <c r="AI15" i="1"/>
  <c r="AG15" i="1"/>
  <c r="AE15" i="1"/>
  <c r="AC15" i="1"/>
  <c r="AA15" i="1"/>
  <c r="Y15" i="1"/>
  <c r="W15" i="1"/>
  <c r="U15" i="1"/>
  <c r="S15" i="1"/>
  <c r="Q15" i="1"/>
  <c r="O15" i="1"/>
  <c r="M15" i="1"/>
  <c r="K15" i="1"/>
  <c r="I15" i="1"/>
  <c r="G15" i="1"/>
  <c r="AV14" i="1"/>
  <c r="AW14" i="1" s="1"/>
  <c r="AX14" i="1" s="1"/>
  <c r="AS14" i="1"/>
  <c r="AQ14" i="1"/>
  <c r="AO14" i="1"/>
  <c r="AM14" i="1"/>
  <c r="AK14" i="1"/>
  <c r="AI14" i="1"/>
  <c r="AG14" i="1"/>
  <c r="AE14" i="1"/>
  <c r="AC14" i="1"/>
  <c r="AA14" i="1"/>
  <c r="Y14" i="1"/>
  <c r="W14" i="1"/>
  <c r="U14" i="1"/>
  <c r="S14" i="1"/>
  <c r="Q14" i="1"/>
  <c r="O14" i="1"/>
  <c r="M14" i="1"/>
  <c r="K14" i="1"/>
  <c r="I14" i="1"/>
  <c r="G14" i="1"/>
  <c r="AV13" i="1"/>
  <c r="AW13" i="1" s="1"/>
  <c r="AX13" i="1" s="1"/>
  <c r="AS13" i="1"/>
  <c r="AQ13" i="1"/>
  <c r="AO13" i="1"/>
  <c r="AM13" i="1"/>
  <c r="AK13" i="1"/>
  <c r="AI13" i="1"/>
  <c r="AG13" i="1"/>
  <c r="AE13" i="1"/>
  <c r="AC13" i="1"/>
  <c r="AA13" i="1"/>
  <c r="Y13" i="1"/>
  <c r="W13" i="1"/>
  <c r="U13" i="1"/>
  <c r="S13" i="1"/>
  <c r="Q13" i="1"/>
  <c r="O13" i="1"/>
  <c r="M13" i="1"/>
  <c r="K13" i="1"/>
  <c r="I13" i="1"/>
  <c r="G13" i="1"/>
  <c r="AV12" i="1"/>
  <c r="AW12" i="1" s="1"/>
  <c r="AX12" i="1" s="1"/>
  <c r="AS12" i="1"/>
  <c r="AQ12" i="1"/>
  <c r="AO12" i="1"/>
  <c r="AM12" i="1"/>
  <c r="AK12" i="1"/>
  <c r="AI12" i="1"/>
  <c r="AG12" i="1"/>
  <c r="AE12" i="1"/>
  <c r="AC12" i="1"/>
  <c r="AA12" i="1"/>
  <c r="Y12" i="1"/>
  <c r="W12" i="1"/>
  <c r="U12" i="1"/>
  <c r="S12" i="1"/>
  <c r="Q12" i="1"/>
  <c r="O12" i="1"/>
  <c r="M12" i="1"/>
  <c r="K12" i="1"/>
  <c r="I12" i="1"/>
  <c r="G12" i="1"/>
  <c r="AV11" i="1"/>
  <c r="AW11" i="1" s="1"/>
  <c r="AX11" i="1" s="1"/>
  <c r="AS11" i="1"/>
  <c r="AQ11" i="1"/>
  <c r="AO11" i="1"/>
  <c r="AM11" i="1"/>
  <c r="AK11" i="1"/>
  <c r="AI11" i="1"/>
  <c r="AG11" i="1"/>
  <c r="AE11" i="1"/>
  <c r="AC11" i="1"/>
  <c r="AA11" i="1"/>
  <c r="Y11" i="1"/>
  <c r="W11" i="1"/>
  <c r="U11" i="1"/>
  <c r="S11" i="1"/>
  <c r="Q11" i="1"/>
  <c r="O11" i="1"/>
  <c r="M11" i="1"/>
  <c r="K11" i="1"/>
  <c r="I11" i="1"/>
  <c r="G11" i="1"/>
  <c r="AV10" i="1"/>
  <c r="AW10" i="1" s="1"/>
  <c r="AX10" i="1" s="1"/>
  <c r="AS10" i="1"/>
  <c r="AQ10" i="1"/>
  <c r="AO10" i="1"/>
  <c r="AM10" i="1"/>
  <c r="AK10" i="1"/>
  <c r="AI10" i="1"/>
  <c r="AG10" i="1"/>
  <c r="AE10" i="1"/>
  <c r="AC10" i="1"/>
  <c r="AA10" i="1"/>
  <c r="Y10" i="1"/>
  <c r="W10" i="1"/>
  <c r="U10" i="1"/>
  <c r="S10" i="1"/>
  <c r="Q10" i="1"/>
  <c r="O10" i="1"/>
  <c r="M10" i="1"/>
  <c r="K10" i="1"/>
  <c r="I10" i="1"/>
  <c r="G10" i="1"/>
  <c r="AV9" i="1"/>
  <c r="AW9" i="1" s="1"/>
  <c r="AX9" i="1" s="1"/>
  <c r="AS9" i="1"/>
  <c r="AQ9" i="1"/>
  <c r="AO9" i="1"/>
  <c r="AM9" i="1"/>
  <c r="AK9" i="1"/>
  <c r="AI9" i="1"/>
  <c r="AG9" i="1"/>
  <c r="AE9" i="1"/>
  <c r="AC9" i="1"/>
  <c r="AA9" i="1"/>
  <c r="Y9" i="1"/>
  <c r="W9" i="1"/>
  <c r="U9" i="1"/>
  <c r="S9" i="1"/>
  <c r="Q9" i="1"/>
  <c r="O9" i="1"/>
  <c r="M9" i="1"/>
  <c r="K9" i="1"/>
  <c r="I9" i="1"/>
  <c r="G9" i="1"/>
  <c r="AV8" i="1"/>
  <c r="AW8" i="1" s="1"/>
  <c r="AX8" i="1" s="1"/>
  <c r="AS8" i="1"/>
  <c r="BR8" i="1" s="1"/>
  <c r="AQ8" i="1"/>
  <c r="AO8" i="1"/>
  <c r="AM8" i="1"/>
  <c r="AK8" i="1"/>
  <c r="AI8" i="1"/>
  <c r="AG8" i="1"/>
  <c r="AE8" i="1"/>
  <c r="AC8" i="1"/>
  <c r="BJ8" i="1" s="1"/>
  <c r="AA8" i="1"/>
  <c r="Y8" i="1"/>
  <c r="W8" i="1"/>
  <c r="U8" i="1"/>
  <c r="S8" i="1"/>
  <c r="Q8" i="1"/>
  <c r="O8" i="1"/>
  <c r="M8" i="1"/>
  <c r="BB8" i="1" s="1"/>
  <c r="K8" i="1"/>
  <c r="I8" i="1"/>
  <c r="G8" i="1"/>
  <c r="AW7" i="1"/>
  <c r="AX7" i="1" s="1"/>
  <c r="AS7" i="1"/>
  <c r="AQ7" i="1"/>
  <c r="AO7" i="1"/>
  <c r="AM7" i="1"/>
  <c r="AK7" i="1"/>
  <c r="AI7" i="1"/>
  <c r="AG7" i="1"/>
  <c r="AE7" i="1"/>
  <c r="AC7" i="1"/>
  <c r="AA7" i="1"/>
  <c r="Y7" i="1"/>
  <c r="W7" i="1"/>
  <c r="U7" i="1"/>
  <c r="S7" i="1"/>
  <c r="Q7" i="1"/>
  <c r="O7" i="1"/>
  <c r="M7" i="1"/>
  <c r="K7" i="1"/>
  <c r="I7" i="1"/>
  <c r="G7" i="1"/>
  <c r="BM10" i="1" l="1"/>
  <c r="BF10" i="1"/>
  <c r="BG7" i="1"/>
  <c r="AZ7" i="1"/>
  <c r="BP7" i="1"/>
  <c r="BE10" i="1"/>
  <c r="BN10" i="1"/>
  <c r="BO7" i="1"/>
  <c r="AZ10" i="1"/>
  <c r="BH10" i="1"/>
  <c r="BP10" i="1"/>
  <c r="BH7" i="1"/>
  <c r="BA15" i="1"/>
  <c r="BQ15" i="1"/>
  <c r="BB12" i="1"/>
  <c r="BR12" i="1"/>
  <c r="BC12" i="1"/>
  <c r="BP14" i="1"/>
  <c r="BA14" i="1"/>
  <c r="BQ14" i="1"/>
  <c r="BK15" i="1"/>
  <c r="BR14" i="1"/>
  <c r="BA7" i="1"/>
  <c r="BQ7" i="1"/>
  <c r="BD11" i="1"/>
  <c r="BL11" i="1"/>
  <c r="BD14" i="1"/>
  <c r="BL14" i="1"/>
  <c r="AZ14" i="1"/>
  <c r="BB14" i="1"/>
  <c r="BK12" i="1"/>
  <c r="BH14" i="1"/>
  <c r="BC15" i="1"/>
  <c r="AZ15" i="1"/>
  <c r="BH15" i="1"/>
  <c r="BP15" i="1"/>
  <c r="AZ9" i="1"/>
  <c r="BJ9" i="1"/>
  <c r="BP9" i="1"/>
  <c r="BH9" i="1"/>
  <c r="BR9" i="1"/>
  <c r="BL9" i="1"/>
  <c r="BD9" i="1"/>
  <c r="BB9" i="1"/>
  <c r="BK9" i="1"/>
  <c r="BC9" i="1"/>
  <c r="BE9" i="1"/>
  <c r="BD12" i="1"/>
  <c r="BQ8" i="1"/>
  <c r="BI8" i="1"/>
  <c r="BA8" i="1"/>
  <c r="BC8" i="1"/>
  <c r="BM8" i="1"/>
  <c r="BE8" i="1"/>
  <c r="BK8" i="1"/>
  <c r="BL8" i="1"/>
  <c r="BD8" i="1"/>
  <c r="BF9" i="1"/>
  <c r="BN9" i="1"/>
  <c r="BK11" i="1"/>
  <c r="BR15" i="1"/>
  <c r="BJ15" i="1"/>
  <c r="BB15" i="1"/>
  <c r="BL15" i="1"/>
  <c r="BD15" i="1"/>
  <c r="BN15" i="1"/>
  <c r="BF15" i="1"/>
  <c r="BM15" i="1"/>
  <c r="BE15" i="1"/>
  <c r="BF16" i="1"/>
  <c r="BN16" i="1"/>
  <c r="BE13" i="1"/>
  <c r="BL12" i="1"/>
  <c r="BG9" i="1"/>
  <c r="BO9" i="1"/>
  <c r="BN11" i="1"/>
  <c r="BF11" i="1"/>
  <c r="BH11" i="1"/>
  <c r="BP11" i="1"/>
  <c r="BR11" i="1"/>
  <c r="BJ11" i="1"/>
  <c r="BB11" i="1"/>
  <c r="BQ11" i="1"/>
  <c r="BI11" i="1"/>
  <c r="BA11" i="1"/>
  <c r="AZ11" i="1"/>
  <c r="BF12" i="1"/>
  <c r="BN12" i="1"/>
  <c r="BG16" i="1"/>
  <c r="BO16" i="1"/>
  <c r="BM13" i="1"/>
  <c r="BM9" i="1"/>
  <c r="BR7" i="1"/>
  <c r="BJ7" i="1"/>
  <c r="BB7" i="1"/>
  <c r="BL7" i="1"/>
  <c r="BN7" i="1"/>
  <c r="BF7" i="1"/>
  <c r="BE7" i="1"/>
  <c r="BM7" i="1"/>
  <c r="BD7" i="1"/>
  <c r="BF8" i="1"/>
  <c r="BN8" i="1"/>
  <c r="BE11" i="1"/>
  <c r="BM11" i="1"/>
  <c r="BQ13" i="1"/>
  <c r="AZ16" i="1"/>
  <c r="BH16" i="1"/>
  <c r="BE12" i="1"/>
  <c r="BO12" i="1"/>
  <c r="BM12" i="1"/>
  <c r="BG12" i="1"/>
  <c r="BQ12" i="1"/>
  <c r="BI12" i="1"/>
  <c r="BA12" i="1"/>
  <c r="AY12" i="1"/>
  <c r="BP12" i="1"/>
  <c r="BH12" i="1"/>
  <c r="AZ12" i="1"/>
  <c r="BG8" i="1"/>
  <c r="BO8" i="1"/>
  <c r="BA9" i="1"/>
  <c r="BI9" i="1"/>
  <c r="BQ9" i="1"/>
  <c r="BO10" i="1"/>
  <c r="BG10" i="1"/>
  <c r="AY10" i="1"/>
  <c r="BI10" i="1"/>
  <c r="BQ10" i="1"/>
  <c r="BA10" i="1"/>
  <c r="BK10" i="1"/>
  <c r="BC10" i="1"/>
  <c r="BR10" i="1"/>
  <c r="BJ10" i="1"/>
  <c r="BB10" i="1"/>
  <c r="BB13" i="1"/>
  <c r="BJ13" i="1"/>
  <c r="BR13" i="1"/>
  <c r="BK14" i="1"/>
  <c r="BC14" i="1"/>
  <c r="BM14" i="1"/>
  <c r="BO14" i="1"/>
  <c r="BG14" i="1"/>
  <c r="AY14" i="1"/>
  <c r="BE14" i="1"/>
  <c r="BN14" i="1"/>
  <c r="BF14" i="1"/>
  <c r="BC7" i="1"/>
  <c r="BK7" i="1"/>
  <c r="BA13" i="1"/>
  <c r="AZ8" i="1"/>
  <c r="BH8" i="1"/>
  <c r="BL10" i="1"/>
  <c r="AY11" i="1"/>
  <c r="BG11" i="1"/>
  <c r="BO11" i="1"/>
  <c r="BC13" i="1"/>
  <c r="BK13" i="1"/>
  <c r="BG15" i="1"/>
  <c r="BO15" i="1"/>
  <c r="BB16" i="1"/>
  <c r="BJ16" i="1"/>
  <c r="BR16" i="1"/>
  <c r="BL13" i="1"/>
  <c r="BD13" i="1"/>
  <c r="BN13" i="1"/>
  <c r="BP13" i="1"/>
  <c r="BH13" i="1"/>
  <c r="AZ13" i="1"/>
  <c r="BO13" i="1"/>
  <c r="BG13" i="1"/>
  <c r="AY13" i="1"/>
  <c r="BF13" i="1"/>
  <c r="BQ16" i="1"/>
  <c r="BA16" i="1"/>
  <c r="BI16" i="1"/>
  <c r="BC16" i="1"/>
  <c r="BM16" i="1"/>
  <c r="BE16" i="1"/>
  <c r="BK16" i="1"/>
  <c r="BL16" i="1"/>
  <c r="BD16" i="1"/>
  <c r="BI13" i="1"/>
  <c r="AY7" i="1"/>
  <c r="BC11" i="1"/>
  <c r="BJ12" i="1"/>
  <c r="AY15" i="1"/>
  <c r="AY8" i="1"/>
  <c r="BI14" i="1"/>
  <c r="AY16" i="1"/>
  <c r="BD10" i="1"/>
  <c r="BI7" i="1"/>
  <c r="BP8" i="1"/>
  <c r="AY9" i="1"/>
  <c r="BJ14" i="1"/>
  <c r="BI15" i="1"/>
  <c r="BP16" i="1"/>
</calcChain>
</file>

<file path=xl/sharedStrings.xml><?xml version="1.0" encoding="utf-8"?>
<sst xmlns="http://schemas.openxmlformats.org/spreadsheetml/2006/main" count="239" uniqueCount="141">
  <si>
    <t>Position</t>
  </si>
  <si>
    <t xml:space="preserve">Fold change (10) </t>
  </si>
  <si>
    <t xml:space="preserve">Fold change (100) </t>
  </si>
  <si>
    <t>Patient 1</t>
  </si>
  <si>
    <t>PT1 CN</t>
  </si>
  <si>
    <t>Patient 2</t>
  </si>
  <si>
    <t>PT2 CN</t>
  </si>
  <si>
    <t>Patient 3</t>
  </si>
  <si>
    <t>PT3 CN</t>
  </si>
  <si>
    <t>Patient 4</t>
  </si>
  <si>
    <t>PT4 CN</t>
  </si>
  <si>
    <t>Patient 5</t>
  </si>
  <si>
    <t>PT5 CN</t>
  </si>
  <si>
    <t>Patient 6</t>
  </si>
  <si>
    <t>PT6 CN</t>
  </si>
  <si>
    <t>Patient 7</t>
  </si>
  <si>
    <t>PT7 CN</t>
  </si>
  <si>
    <t>Patient 8</t>
  </si>
  <si>
    <t>PT8 CN</t>
  </si>
  <si>
    <t>Patient 9</t>
  </si>
  <si>
    <t>PT9 CN</t>
  </si>
  <si>
    <t>Patient 10</t>
  </si>
  <si>
    <t>PT10 CN</t>
  </si>
  <si>
    <t>Patient 11</t>
  </si>
  <si>
    <t>PT11 CN</t>
  </si>
  <si>
    <t>Patient 12</t>
  </si>
  <si>
    <t>PT12 CN</t>
  </si>
  <si>
    <t>Patient 13</t>
  </si>
  <si>
    <t>PT13 CN</t>
  </si>
  <si>
    <t>Patient 14</t>
  </si>
  <si>
    <t>PT14 CN</t>
  </si>
  <si>
    <t>Patient 15</t>
  </si>
  <si>
    <t>PT15 CN</t>
  </si>
  <si>
    <t>Patient 16</t>
  </si>
  <si>
    <t>PT16 CN</t>
  </si>
  <si>
    <t>Patient 17</t>
  </si>
  <si>
    <t>PT17 CN</t>
  </si>
  <si>
    <t>Patient 18</t>
  </si>
  <si>
    <t>PT18 CN</t>
  </si>
  <si>
    <t>Patient 19</t>
  </si>
  <si>
    <t>PT19 CN</t>
  </si>
  <si>
    <t>Patient 20</t>
  </si>
  <si>
    <t>PT20 CN</t>
  </si>
  <si>
    <t>2^log</t>
  </si>
  <si>
    <t>CN state</t>
  </si>
  <si>
    <t>HCC</t>
  </si>
  <si>
    <t>CCA</t>
  </si>
  <si>
    <t>Mean</t>
  </si>
  <si>
    <t>CN HCC/CN mean ad</t>
  </si>
  <si>
    <t>CN CCA/CN mean ad</t>
  </si>
  <si>
    <t>C-6TJXY</t>
  </si>
  <si>
    <t>2q12.3</t>
  </si>
  <si>
    <t>C-6UVTY</t>
  </si>
  <si>
    <t>10q21.3</t>
  </si>
  <si>
    <t>C-6HMPD</t>
  </si>
  <si>
    <t>19p13.2</t>
  </si>
  <si>
    <t>C-6CADF</t>
  </si>
  <si>
    <t>7p14.3</t>
  </si>
  <si>
    <t>C-5PPOS</t>
  </si>
  <si>
    <t>20q13.13</t>
  </si>
  <si>
    <t>C-3HPEJ</t>
  </si>
  <si>
    <t>7q11.23</t>
  </si>
  <si>
    <t>C-3MFTK</t>
  </si>
  <si>
    <t>11q13.4</t>
  </si>
  <si>
    <t>C-3TSHA</t>
  </si>
  <si>
    <t>C-5UGRM</t>
  </si>
  <si>
    <t>C-3JKHG</t>
  </si>
  <si>
    <t>C-4ZXPA</t>
  </si>
  <si>
    <t>8p12</t>
  </si>
  <si>
    <t>C-3TZNB</t>
  </si>
  <si>
    <t>2q13</t>
  </si>
  <si>
    <t>C-3GXVC</t>
  </si>
  <si>
    <t>4q21.1</t>
  </si>
  <si>
    <t>C-6PJAV</t>
  </si>
  <si>
    <t>17q23.2</t>
  </si>
  <si>
    <t>C-3BPTA</t>
  </si>
  <si>
    <t>16p13.3</t>
  </si>
  <si>
    <t>S-3RZWZ</t>
  </si>
  <si>
    <t>16p11.2</t>
  </si>
  <si>
    <t>C-7HWUM</t>
  </si>
  <si>
    <t>S-3MEQN</t>
  </si>
  <si>
    <t>4q13.1</t>
  </si>
  <si>
    <t>C-5HNTI</t>
  </si>
  <si>
    <t>16p13.13</t>
  </si>
  <si>
    <t>C-3MZZM</t>
  </si>
  <si>
    <t>7q21.13</t>
  </si>
  <si>
    <t>C-6FATY</t>
  </si>
  <si>
    <t>C-5IFGA</t>
  </si>
  <si>
    <t>2p15</t>
  </si>
  <si>
    <t>S-3YNNJ</t>
  </si>
  <si>
    <t>21q21.3</t>
  </si>
  <si>
    <t>C-6DOWV</t>
  </si>
  <si>
    <t>18q11.1</t>
  </si>
  <si>
    <t>C-7JCEJ</t>
  </si>
  <si>
    <t>2p16.1</t>
  </si>
  <si>
    <t>C-4UOTO</t>
  </si>
  <si>
    <t>11q13.1</t>
  </si>
  <si>
    <t>C-6JURI</t>
  </si>
  <si>
    <t>C-4WXYM</t>
  </si>
  <si>
    <t>4q13.3</t>
  </si>
  <si>
    <t>C-3SVTG</t>
  </si>
  <si>
    <t>C-6BLMK</t>
  </si>
  <si>
    <t>S-4NKSR</t>
  </si>
  <si>
    <t>16q23.2</t>
  </si>
  <si>
    <t>S-4TKSM</t>
  </si>
  <si>
    <t>6q25.1</t>
  </si>
  <si>
    <t>S-3XYOS</t>
  </si>
  <si>
    <t>4q12</t>
  </si>
  <si>
    <t>S-3RGGE</t>
  </si>
  <si>
    <t>17p13.1</t>
  </si>
  <si>
    <t>S-3CZJW</t>
  </si>
  <si>
    <t>C-3RWSM</t>
  </si>
  <si>
    <t>7p21.3</t>
  </si>
  <si>
    <t>S-3YBFX</t>
  </si>
  <si>
    <t>C-6JMFW</t>
  </si>
  <si>
    <t>C-5EUVD</t>
  </si>
  <si>
    <t>C-3AAZL</t>
  </si>
  <si>
    <t>5q32</t>
  </si>
  <si>
    <t>S-4BSFY</t>
  </si>
  <si>
    <t>C-7CJXE</t>
  </si>
  <si>
    <t>21q22.3</t>
  </si>
  <si>
    <t>C-6XUAG</t>
  </si>
  <si>
    <t>13q14.11</t>
  </si>
  <si>
    <t>C-6CCAC</t>
  </si>
  <si>
    <t>C-7BIAZ</t>
  </si>
  <si>
    <t>C-4WXFG</t>
  </si>
  <si>
    <t>9q22.32</t>
  </si>
  <si>
    <t>C-3KJBS</t>
  </si>
  <si>
    <t>10q22.1</t>
  </si>
  <si>
    <t>C-5RFGV</t>
  </si>
  <si>
    <t>C-5CDVW</t>
  </si>
  <si>
    <t>C-4TMAB</t>
  </si>
  <si>
    <t>CN = Copy number</t>
  </si>
  <si>
    <t>Chromosome region</t>
  </si>
  <si>
    <t>Probe marker name</t>
  </si>
  <si>
    <t>Adjacent1</t>
  </si>
  <si>
    <t>Adjacent</t>
  </si>
  <si>
    <t>Adjacent2</t>
  </si>
  <si>
    <t>CN ratio = 1 indicates chromosomal material in tumor samples is similar to non-tumor samples</t>
  </si>
  <si>
    <t>CN ratio &lt; 1 indicates chromosomal loss in the tumor sample compared to the non-tumor samples</t>
  </si>
  <si>
    <t>CN ratio &gt; 1 indicates chromosomal gain in the tumor sample compared to the non-tumor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>
    <font>
      <sz val="11"/>
      <color theme="1"/>
      <name val="Calibri"/>
      <family val="2"/>
      <charset val="22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charset val="22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5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2" borderId="0" applyNumberFormat="0" applyBorder="0" applyAlignment="0" applyProtection="0"/>
  </cellStyleXfs>
  <cellXfs count="7">
    <xf numFmtId="0" fontId="0" fillId="0" borderId="0" xfId="0"/>
    <xf numFmtId="0" fontId="1" fillId="0" borderId="0" xfId="0" applyFont="1"/>
    <xf numFmtId="164" fontId="2" fillId="2" borderId="0" xfId="1" applyNumberFormat="1"/>
    <xf numFmtId="0" fontId="0" fillId="0" borderId="0" xfId="0" applyAlignment="1">
      <alignment horizontal="center" vertical="center"/>
    </xf>
    <xf numFmtId="0" fontId="2" fillId="2" borderId="0" xfId="1" applyAlignment="1">
      <alignment horizontal="center" vertical="center"/>
    </xf>
    <xf numFmtId="0" fontId="0" fillId="2" borderId="0" xfId="1" applyFont="1" applyAlignment="1">
      <alignment horizontal="center" vertical="center"/>
    </xf>
    <xf numFmtId="164" fontId="1" fillId="2" borderId="0" xfId="1" applyNumberFormat="1" applyFont="1"/>
  </cellXfs>
  <cellStyles count="2">
    <cellStyle name="20% - Accent3" xfId="1" builtinId="38"/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ธีมของ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R56"/>
  <sheetViews>
    <sheetView tabSelected="1" topLeftCell="AS1" zoomScale="60" zoomScaleNormal="60" workbookViewId="0">
      <selection activeCell="BS19" sqref="BS19"/>
    </sheetView>
  </sheetViews>
  <sheetFormatPr defaultRowHeight="14.5"/>
  <cols>
    <col min="1" max="1" width="18" customWidth="1"/>
    <col min="2" max="2" width="9.90625" bestFit="1" customWidth="1"/>
    <col min="3" max="3" width="10.453125" customWidth="1"/>
    <col min="4" max="4" width="14.6328125" customWidth="1"/>
    <col min="5" max="5" width="16.7265625" customWidth="1"/>
    <col min="6" max="51" width="8.90625" bestFit="1" customWidth="1"/>
    <col min="52" max="52" width="9.1796875" bestFit="1" customWidth="1"/>
    <col min="53" max="53" width="8.90625" bestFit="1" customWidth="1"/>
    <col min="54" max="54" width="10.1796875" bestFit="1" customWidth="1"/>
    <col min="55" max="55" width="11.1796875" bestFit="1" customWidth="1"/>
    <col min="56" max="56" width="10.453125" bestFit="1" customWidth="1"/>
    <col min="57" max="57" width="10.1796875" bestFit="1" customWidth="1"/>
    <col min="58" max="58" width="10.453125" bestFit="1" customWidth="1"/>
    <col min="59" max="60" width="10.1796875" bestFit="1" customWidth="1"/>
    <col min="61" max="62" width="11.1796875" bestFit="1" customWidth="1"/>
    <col min="63" max="64" width="10.1796875" bestFit="1" customWidth="1"/>
    <col min="65" max="66" width="11.1796875" bestFit="1" customWidth="1"/>
    <col min="67" max="67" width="10.1796875" bestFit="1" customWidth="1"/>
    <col min="68" max="70" width="11.1796875" bestFit="1" customWidth="1"/>
  </cols>
  <sheetData>
    <row r="1" spans="1:70">
      <c r="A1" s="1" t="s">
        <v>132</v>
      </c>
    </row>
    <row r="2" spans="1:70">
      <c r="A2" s="1" t="s">
        <v>138</v>
      </c>
    </row>
    <row r="3" spans="1:70">
      <c r="A3" s="1" t="s">
        <v>139</v>
      </c>
    </row>
    <row r="4" spans="1:70">
      <c r="A4" s="1" t="s">
        <v>140</v>
      </c>
    </row>
    <row r="5" spans="1:70" s="3" customFormat="1">
      <c r="B5" s="3" t="s">
        <v>0</v>
      </c>
      <c r="C5" s="3" t="s">
        <v>133</v>
      </c>
      <c r="D5" s="3" t="s">
        <v>1</v>
      </c>
      <c r="E5" s="3" t="s">
        <v>2</v>
      </c>
      <c r="F5" s="3" t="s">
        <v>3</v>
      </c>
      <c r="G5" s="3" t="s">
        <v>4</v>
      </c>
      <c r="H5" s="3" t="s">
        <v>5</v>
      </c>
      <c r="I5" s="3" t="s">
        <v>6</v>
      </c>
      <c r="J5" s="3" t="s">
        <v>7</v>
      </c>
      <c r="K5" s="3" t="s">
        <v>8</v>
      </c>
      <c r="L5" s="3" t="s">
        <v>9</v>
      </c>
      <c r="M5" s="3" t="s">
        <v>10</v>
      </c>
      <c r="N5" s="3" t="s">
        <v>11</v>
      </c>
      <c r="O5" s="3" t="s">
        <v>12</v>
      </c>
      <c r="P5" s="3" t="s">
        <v>13</v>
      </c>
      <c r="Q5" s="3" t="s">
        <v>14</v>
      </c>
      <c r="R5" s="3" t="s">
        <v>15</v>
      </c>
      <c r="S5" s="3" t="s">
        <v>16</v>
      </c>
      <c r="T5" s="3" t="s">
        <v>17</v>
      </c>
      <c r="U5" s="3" t="s">
        <v>18</v>
      </c>
      <c r="V5" s="3" t="s">
        <v>19</v>
      </c>
      <c r="W5" s="3" t="s">
        <v>20</v>
      </c>
      <c r="X5" s="3" t="s">
        <v>21</v>
      </c>
      <c r="Y5" s="3" t="s">
        <v>22</v>
      </c>
      <c r="Z5" s="3" t="s">
        <v>23</v>
      </c>
      <c r="AA5" s="3" t="s">
        <v>24</v>
      </c>
      <c r="AB5" s="3" t="s">
        <v>25</v>
      </c>
      <c r="AC5" s="3" t="s">
        <v>26</v>
      </c>
      <c r="AD5" s="3" t="s">
        <v>27</v>
      </c>
      <c r="AE5" s="3" t="s">
        <v>28</v>
      </c>
      <c r="AF5" s="3" t="s">
        <v>29</v>
      </c>
      <c r="AG5" s="3" t="s">
        <v>30</v>
      </c>
      <c r="AH5" s="3" t="s">
        <v>31</v>
      </c>
      <c r="AI5" s="3" t="s">
        <v>32</v>
      </c>
      <c r="AJ5" s="3" t="s">
        <v>33</v>
      </c>
      <c r="AK5" s="3" t="s">
        <v>34</v>
      </c>
      <c r="AL5" s="3" t="s">
        <v>35</v>
      </c>
      <c r="AM5" s="3" t="s">
        <v>36</v>
      </c>
      <c r="AN5" s="3" t="s">
        <v>37</v>
      </c>
      <c r="AO5" s="3" t="s">
        <v>38</v>
      </c>
      <c r="AP5" s="3" t="s">
        <v>39</v>
      </c>
      <c r="AQ5" s="3" t="s">
        <v>40</v>
      </c>
      <c r="AR5" s="3" t="s">
        <v>41</v>
      </c>
      <c r="AS5" s="3" t="s">
        <v>42</v>
      </c>
      <c r="AT5" s="3" t="s">
        <v>135</v>
      </c>
      <c r="AU5" s="3" t="s">
        <v>137</v>
      </c>
      <c r="AV5" s="3" t="s">
        <v>136</v>
      </c>
      <c r="AW5" s="3" t="s">
        <v>43</v>
      </c>
      <c r="AX5" s="4" t="s">
        <v>44</v>
      </c>
      <c r="AY5" s="4" t="s">
        <v>3</v>
      </c>
      <c r="AZ5" s="4" t="s">
        <v>5</v>
      </c>
      <c r="BA5" s="4" t="s">
        <v>7</v>
      </c>
      <c r="BB5" s="4" t="s">
        <v>9</v>
      </c>
      <c r="BC5" s="4" t="s">
        <v>11</v>
      </c>
      <c r="BD5" s="4" t="s">
        <v>13</v>
      </c>
      <c r="BE5" s="4" t="s">
        <v>15</v>
      </c>
      <c r="BF5" s="4" t="s">
        <v>17</v>
      </c>
      <c r="BG5" s="4" t="s">
        <v>19</v>
      </c>
      <c r="BH5" s="4" t="s">
        <v>21</v>
      </c>
      <c r="BI5" s="4" t="s">
        <v>23</v>
      </c>
      <c r="BJ5" s="4" t="s">
        <v>25</v>
      </c>
      <c r="BK5" s="4" t="s">
        <v>27</v>
      </c>
      <c r="BL5" s="4" t="s">
        <v>29</v>
      </c>
      <c r="BM5" s="4" t="s">
        <v>31</v>
      </c>
      <c r="BN5" s="4" t="s">
        <v>33</v>
      </c>
      <c r="BO5" s="4" t="s">
        <v>35</v>
      </c>
      <c r="BP5" s="4" t="s">
        <v>37</v>
      </c>
      <c r="BQ5" s="4" t="s">
        <v>39</v>
      </c>
      <c r="BR5" s="4" t="s">
        <v>41</v>
      </c>
    </row>
    <row r="6" spans="1:70" s="3" customFormat="1">
      <c r="A6" s="3" t="s">
        <v>134</v>
      </c>
      <c r="F6" s="3" t="s">
        <v>45</v>
      </c>
      <c r="G6" s="3" t="s">
        <v>45</v>
      </c>
      <c r="H6" s="3" t="s">
        <v>45</v>
      </c>
      <c r="I6" s="3" t="s">
        <v>45</v>
      </c>
      <c r="J6" s="3" t="s">
        <v>45</v>
      </c>
      <c r="K6" s="3" t="s">
        <v>45</v>
      </c>
      <c r="L6" s="3" t="s">
        <v>45</v>
      </c>
      <c r="M6" s="3" t="s">
        <v>45</v>
      </c>
      <c r="N6" s="3" t="s">
        <v>45</v>
      </c>
      <c r="O6" s="3" t="s">
        <v>45</v>
      </c>
      <c r="P6" s="3" t="s">
        <v>45</v>
      </c>
      <c r="Q6" s="3" t="s">
        <v>45</v>
      </c>
      <c r="R6" s="3" t="s">
        <v>45</v>
      </c>
      <c r="S6" s="3" t="s">
        <v>45</v>
      </c>
      <c r="T6" s="3" t="s">
        <v>45</v>
      </c>
      <c r="U6" s="3" t="s">
        <v>45</v>
      </c>
      <c r="V6" s="3" t="s">
        <v>45</v>
      </c>
      <c r="W6" s="3" t="s">
        <v>45</v>
      </c>
      <c r="X6" s="3" t="s">
        <v>45</v>
      </c>
      <c r="Y6" s="3" t="s">
        <v>45</v>
      </c>
      <c r="Z6" s="3" t="s">
        <v>46</v>
      </c>
      <c r="AA6" s="3" t="s">
        <v>46</v>
      </c>
      <c r="AB6" s="3" t="s">
        <v>46</v>
      </c>
      <c r="AC6" s="3" t="s">
        <v>46</v>
      </c>
      <c r="AD6" s="3" t="s">
        <v>46</v>
      </c>
      <c r="AE6" s="3" t="s">
        <v>46</v>
      </c>
      <c r="AF6" s="3" t="s">
        <v>46</v>
      </c>
      <c r="AG6" s="3" t="s">
        <v>46</v>
      </c>
      <c r="AH6" s="3" t="s">
        <v>46</v>
      </c>
      <c r="AI6" s="3" t="s">
        <v>46</v>
      </c>
      <c r="AJ6" s="3" t="s">
        <v>46</v>
      </c>
      <c r="AK6" s="3" t="s">
        <v>46</v>
      </c>
      <c r="AL6" s="3" t="s">
        <v>46</v>
      </c>
      <c r="AM6" s="3" t="s">
        <v>46</v>
      </c>
      <c r="AN6" s="3" t="s">
        <v>46</v>
      </c>
      <c r="AO6" s="3" t="s">
        <v>46</v>
      </c>
      <c r="AP6" s="3" t="s">
        <v>46</v>
      </c>
      <c r="AQ6" s="3" t="s">
        <v>46</v>
      </c>
      <c r="AR6" s="3" t="s">
        <v>46</v>
      </c>
      <c r="AS6" s="3" t="s">
        <v>46</v>
      </c>
      <c r="AT6" s="3" t="s">
        <v>136</v>
      </c>
      <c r="AU6" s="3" t="s">
        <v>136</v>
      </c>
      <c r="AV6" s="3" t="s">
        <v>47</v>
      </c>
      <c r="AW6" s="3" t="s">
        <v>136</v>
      </c>
      <c r="AX6" s="5" t="s">
        <v>136</v>
      </c>
      <c r="AY6" s="4" t="s">
        <v>48</v>
      </c>
      <c r="AZ6" s="4" t="s">
        <v>48</v>
      </c>
      <c r="BA6" s="4" t="s">
        <v>48</v>
      </c>
      <c r="BB6" s="4" t="s">
        <v>48</v>
      </c>
      <c r="BC6" s="4" t="s">
        <v>48</v>
      </c>
      <c r="BD6" s="4" t="s">
        <v>48</v>
      </c>
      <c r="BE6" s="4" t="s">
        <v>48</v>
      </c>
      <c r="BF6" s="4" t="s">
        <v>48</v>
      </c>
      <c r="BG6" s="4" t="s">
        <v>48</v>
      </c>
      <c r="BH6" s="4" t="s">
        <v>48</v>
      </c>
      <c r="BI6" s="4" t="s">
        <v>49</v>
      </c>
      <c r="BJ6" s="4" t="s">
        <v>49</v>
      </c>
      <c r="BK6" s="4" t="s">
        <v>49</v>
      </c>
      <c r="BL6" s="4" t="s">
        <v>49</v>
      </c>
      <c r="BM6" s="4" t="s">
        <v>49</v>
      </c>
      <c r="BN6" s="4" t="s">
        <v>49</v>
      </c>
      <c r="BO6" s="4" t="s">
        <v>49</v>
      </c>
      <c r="BP6" s="4" t="s">
        <v>49</v>
      </c>
      <c r="BQ6" s="4" t="s">
        <v>49</v>
      </c>
      <c r="BR6" s="4" t="s">
        <v>49</v>
      </c>
    </row>
    <row r="7" spans="1:70" s="1" customFormat="1">
      <c r="A7" s="1" t="s">
        <v>50</v>
      </c>
      <c r="B7" s="1">
        <v>109206673</v>
      </c>
      <c r="C7" s="1" t="s">
        <v>51</v>
      </c>
      <c r="D7" s="1">
        <v>10355</v>
      </c>
      <c r="E7" s="1">
        <v>10355</v>
      </c>
      <c r="F7" s="1">
        <v>-1.2570421999999999E-2</v>
      </c>
      <c r="G7" s="1">
        <f>(2^F7)*2</f>
        <v>1.9826493938736205</v>
      </c>
      <c r="H7" s="1">
        <v>-8.4836380000000003E-2</v>
      </c>
      <c r="I7" s="1">
        <f>(2^H7)*2</f>
        <v>1.8857829315215262</v>
      </c>
      <c r="J7" s="1">
        <v>-8.9462710000000001E-2</v>
      </c>
      <c r="K7" s="1">
        <f>(2^J7)*2</f>
        <v>1.8797454248485719</v>
      </c>
      <c r="L7" s="1">
        <v>-0.18536386999999999</v>
      </c>
      <c r="M7" s="1">
        <f>(2^L7)*2</f>
        <v>1.7588544855962474</v>
      </c>
      <c r="N7" s="1">
        <v>-0.14449619</v>
      </c>
      <c r="O7" s="1">
        <f>(2^N7)*2</f>
        <v>1.8093905101747549</v>
      </c>
      <c r="P7" s="1">
        <v>-0.33266984999999999</v>
      </c>
      <c r="Q7" s="1">
        <f>(2^P7)*2</f>
        <v>1.5881312522743898</v>
      </c>
      <c r="R7" s="1">
        <v>-2.7547056E-2</v>
      </c>
      <c r="S7" s="1">
        <f>(2^R7)*2</f>
        <v>1.9621739492476638</v>
      </c>
      <c r="T7" s="1">
        <v>-0.12921013000000001</v>
      </c>
      <c r="U7" s="1">
        <f>(2^T7)*2</f>
        <v>1.8286638128578367</v>
      </c>
      <c r="V7" s="1">
        <v>-8.0177403999999994E-2</v>
      </c>
      <c r="W7" s="1">
        <f>(2^V7)*2</f>
        <v>1.8918826398586137</v>
      </c>
      <c r="X7" s="1">
        <v>-3.5420356E-3</v>
      </c>
      <c r="Y7" s="1">
        <f>(2^X7)*2</f>
        <v>1.9950957188621208</v>
      </c>
      <c r="Z7" s="1">
        <v>0.30305906999999999</v>
      </c>
      <c r="AA7" s="1">
        <f>(2^Z7)*2</f>
        <v>2.4675153680032071</v>
      </c>
      <c r="AB7" s="1">
        <v>0.18747167000000001</v>
      </c>
      <c r="AC7" s="1">
        <f>(2^AB7)*2</f>
        <v>2.2775325454873774</v>
      </c>
      <c r="AD7" s="1">
        <v>6.3413059999999993E-2</v>
      </c>
      <c r="AE7" s="1">
        <f>(2^AD7)*2</f>
        <v>2.0898697935718511</v>
      </c>
      <c r="AF7" s="1">
        <v>2.0346495999999999E-2</v>
      </c>
      <c r="AG7" s="1">
        <f>(2^AF7)*2</f>
        <v>2.028406068896468</v>
      </c>
      <c r="AH7" s="1">
        <v>0.22214907</v>
      </c>
      <c r="AI7" s="1">
        <f>(2^AH7)</f>
        <v>1.1664698919214123</v>
      </c>
      <c r="AJ7" s="1">
        <v>0.30090928</v>
      </c>
      <c r="AK7" s="1">
        <f>(2^AJ7)*2</f>
        <v>2.4638412099879394</v>
      </c>
      <c r="AL7" s="1">
        <v>-3.7383746000000002E-2</v>
      </c>
      <c r="AM7" s="1">
        <f>(2^AL7)*2</f>
        <v>1.9488408158760335</v>
      </c>
      <c r="AN7" s="1">
        <v>0.37866717999999999</v>
      </c>
      <c r="AO7" s="1">
        <f>(2^AN7)*2</f>
        <v>2.6002803567865294</v>
      </c>
      <c r="AP7" s="1">
        <v>0.20931820000000001</v>
      </c>
      <c r="AQ7" s="1">
        <f>(2^AP7)*2</f>
        <v>2.3122833527764151</v>
      </c>
      <c r="AR7" s="1">
        <v>0.17861369999999999</v>
      </c>
      <c r="AS7" s="1">
        <f>(2^AR7)*2</f>
        <v>2.2635916175382294</v>
      </c>
      <c r="AT7" s="1">
        <v>2.8411116E-2</v>
      </c>
      <c r="AU7" s="1">
        <v>-4.9133679999999999E-2</v>
      </c>
      <c r="AV7" s="1">
        <f t="shared" ref="AV7:AV56" si="0">AVERAGE(AT7,AU7)</f>
        <v>-1.0361281999999999E-2</v>
      </c>
      <c r="AW7" s="1">
        <f t="shared" ref="AW7:AW56" si="1">2^AV7</f>
        <v>0.99284383476199289</v>
      </c>
      <c r="AX7" s="6">
        <f>2*AW7</f>
        <v>1.9856876695239858</v>
      </c>
      <c r="AY7" s="6">
        <f t="shared" ref="AY7:AY56" si="2">G7/AX7</f>
        <v>0.99846991261667373</v>
      </c>
      <c r="AZ7" s="6">
        <f t="shared" ref="AZ7:AZ56" si="3">I7/AX7</f>
        <v>0.94968758705823608</v>
      </c>
      <c r="BA7" s="6">
        <f t="shared" ref="BA7:BA56" si="4">K7/AX7</f>
        <v>0.94664707531733294</v>
      </c>
      <c r="BB7" s="6">
        <f t="shared" ref="BB7:BB56" si="5">M7/AX7</f>
        <v>0.88576593015652083</v>
      </c>
      <c r="BC7" s="6">
        <f t="shared" ref="BC7:BC56" si="6">O7/AX7</f>
        <v>0.91121606783634146</v>
      </c>
      <c r="BD7" s="6">
        <f t="shared" ref="BD7:BD56" si="7">Q7/AX7</f>
        <v>0.79978904872542256</v>
      </c>
      <c r="BE7" s="6">
        <f t="shared" ref="BE7:BE56" si="8">S7/AX7</f>
        <v>0.98815839941134409</v>
      </c>
      <c r="BF7" s="6">
        <f t="shared" ref="BF7:BF56" si="9">U7/AX7</f>
        <v>0.92092217770391294</v>
      </c>
      <c r="BG7" s="6">
        <f t="shared" ref="BG7:BG56" si="10">W7/AX7</f>
        <v>0.95275942379807432</v>
      </c>
      <c r="BH7" s="6">
        <f t="shared" ref="BH7:BH56" si="11">Y7/AX7</f>
        <v>1.0047379300796033</v>
      </c>
      <c r="BI7" s="6">
        <f t="shared" ref="BI7:BI56" si="12">AA7/AX7</f>
        <v>1.2426502948445695</v>
      </c>
      <c r="BJ7" s="6">
        <f t="shared" ref="BJ7:BJ56" si="13">AC7/AX7</f>
        <v>1.1469742097121212</v>
      </c>
      <c r="BK7" s="6">
        <f t="shared" ref="BK7:BK56" si="14">AE7/AX7</f>
        <v>1.0524665211185202</v>
      </c>
      <c r="BL7" s="6">
        <f t="shared" ref="BL7:BL56" si="15">AG7/AX7</f>
        <v>1.021513151352107</v>
      </c>
      <c r="BM7" s="6">
        <f t="shared" ref="BM7:BM56" si="16">AI7/AX7</f>
        <v>0.58743875475695606</v>
      </c>
      <c r="BN7" s="6">
        <f t="shared" ref="BN7:BN56" si="17">AK7/AX7</f>
        <v>1.2407999746398073</v>
      </c>
      <c r="BO7" s="6">
        <f t="shared" ref="BO7:BO56" si="18">AM7/AX7</f>
        <v>0.98144378181248149</v>
      </c>
      <c r="BP7" s="6">
        <f t="shared" ref="BP7:BP56" si="19">AO7/AX7</f>
        <v>1.3095112573317611</v>
      </c>
      <c r="BQ7" s="6">
        <f t="shared" ref="BQ7:BQ56" si="20">AQ7/AX7</f>
        <v>1.1644748508362956</v>
      </c>
      <c r="BR7" s="6">
        <f t="shared" ref="BR7:BR56" si="21">AS7/AX7</f>
        <v>1.1399535044103202</v>
      </c>
    </row>
    <row r="8" spans="1:70" s="1" customFormat="1">
      <c r="A8" s="1" t="s">
        <v>52</v>
      </c>
      <c r="B8" s="1">
        <v>70376128</v>
      </c>
      <c r="C8" s="1" t="s">
        <v>53</v>
      </c>
      <c r="D8" s="1">
        <v>10236</v>
      </c>
      <c r="E8" s="1">
        <v>10236</v>
      </c>
      <c r="F8" s="1">
        <v>-0.11224974</v>
      </c>
      <c r="G8" s="1">
        <f t="shared" ref="G8:G56" si="22">(2^F8)*2</f>
        <v>1.8502885312374664</v>
      </c>
      <c r="H8" s="1">
        <v>-3.9617579999999999E-2</v>
      </c>
      <c r="I8" s="1">
        <f t="shared" ref="I8:I56" si="23">(2^H8)*2</f>
        <v>1.9458256129735925</v>
      </c>
      <c r="J8" s="1">
        <v>-0.19486928000000001</v>
      </c>
      <c r="K8" s="1">
        <f t="shared" ref="K8:K56" si="24">(2^J8)*2</f>
        <v>1.7473041047398659</v>
      </c>
      <c r="L8" s="1">
        <v>-0.17977016000000001</v>
      </c>
      <c r="M8" s="1">
        <f t="shared" ref="M8:M56" si="25">(2^L8)*2</f>
        <v>1.7656872670191044</v>
      </c>
      <c r="N8" s="1">
        <v>-0.29741064</v>
      </c>
      <c r="O8" s="1">
        <f t="shared" ref="O8:O56" si="26">(2^N8)*2</f>
        <v>1.6274230843363591</v>
      </c>
      <c r="P8" s="1">
        <v>-0.19095280000000001</v>
      </c>
      <c r="Q8" s="1">
        <f t="shared" ref="Q8:Q56" si="27">(2^P8)*2</f>
        <v>1.752053950351864</v>
      </c>
      <c r="R8" s="1">
        <v>-9.1955839999999997E-2</v>
      </c>
      <c r="S8" s="1">
        <f t="shared" ref="S8:S56" si="28">(2^R8)*2</f>
        <v>1.8764998306177076</v>
      </c>
      <c r="T8" s="1">
        <v>-4.4585509999999998E-3</v>
      </c>
      <c r="U8" s="1">
        <f t="shared" ref="U8:U56" si="29">(2^T8)*2</f>
        <v>1.9938286768291491</v>
      </c>
      <c r="V8" s="1">
        <v>-0.17562315000000001</v>
      </c>
      <c r="W8" s="1">
        <f t="shared" ref="W8:W56" si="30">(2^V8)*2</f>
        <v>1.770770016042146</v>
      </c>
      <c r="X8" s="1">
        <v>-0.39162130000000001</v>
      </c>
      <c r="Y8" s="1">
        <f t="shared" ref="Y8:Y56" si="31">(2^X8)*2</f>
        <v>1.5245449630030792</v>
      </c>
      <c r="Z8" s="1">
        <v>0.25680461999999998</v>
      </c>
      <c r="AA8" s="1">
        <f t="shared" ref="AA8:AA56" si="32">(2^Z8)*2</f>
        <v>2.3896587632517416</v>
      </c>
      <c r="AB8" s="1">
        <v>0.15278649999999999</v>
      </c>
      <c r="AC8" s="1">
        <f t="shared" ref="AC8:AC56" si="33">(2^AB8)*2</f>
        <v>2.2234292522326622</v>
      </c>
      <c r="AD8" s="1">
        <v>6.6616386E-2</v>
      </c>
      <c r="AE8" s="1">
        <f t="shared" ref="AE8:AE56" si="34">(2^AD8)*2</f>
        <v>2.094515246528367</v>
      </c>
      <c r="AF8" s="1">
        <v>0.22595729000000001</v>
      </c>
      <c r="AG8" s="1">
        <f t="shared" ref="AG8:AG56" si="35">(2^AF8)*2</f>
        <v>2.3391060794431455</v>
      </c>
      <c r="AH8" s="1">
        <v>0.32184568000000002</v>
      </c>
      <c r="AI8" s="1">
        <f t="shared" ref="AI8:AI56" si="36">(2^AH8)</f>
        <v>1.2499285949810341</v>
      </c>
      <c r="AJ8" s="1">
        <v>0.109290704</v>
      </c>
      <c r="AK8" s="1">
        <f t="shared" ref="AK8:AK56" si="37">(2^AJ8)*2</f>
        <v>2.1573955362140675</v>
      </c>
      <c r="AL8" s="1">
        <v>4.3430675000000002E-2</v>
      </c>
      <c r="AM8" s="1">
        <f t="shared" ref="AM8:AM56" si="38">(2^AL8)*2</f>
        <v>2.0611231042750013</v>
      </c>
      <c r="AN8" s="1">
        <v>0.21330382000000001</v>
      </c>
      <c r="AO8" s="1">
        <f t="shared" ref="AO8:AO56" si="39">(2^AN8)*2</f>
        <v>2.3186801478319365</v>
      </c>
      <c r="AP8" s="1">
        <v>0.19391948000000001</v>
      </c>
      <c r="AQ8" s="1">
        <f t="shared" ref="AQ8:AQ56" si="40">(2^AP8)*2</f>
        <v>2.2877342593372538</v>
      </c>
      <c r="AR8" s="1">
        <v>0.25852162000000001</v>
      </c>
      <c r="AS8" s="1">
        <f t="shared" ref="AS8:AS56" si="41">(2^AR8)*2</f>
        <v>2.3925044697486673</v>
      </c>
      <c r="AT8" s="1">
        <v>-4.0977239999999998E-2</v>
      </c>
      <c r="AU8" s="1">
        <v>-0.1377311</v>
      </c>
      <c r="AV8" s="1">
        <f t="shared" si="0"/>
        <v>-8.9354169999999997E-2</v>
      </c>
      <c r="AW8" s="1">
        <f t="shared" si="1"/>
        <v>0.93994342565118005</v>
      </c>
      <c r="AX8" s="6">
        <f>2*AW8</f>
        <v>1.8798868513023601</v>
      </c>
      <c r="AY8" s="6">
        <f t="shared" si="2"/>
        <v>0.98425526512705352</v>
      </c>
      <c r="AZ8" s="6">
        <f t="shared" si="3"/>
        <v>1.0350759204606121</v>
      </c>
      <c r="BA8" s="6">
        <f t="shared" si="4"/>
        <v>0.92947301776665825</v>
      </c>
      <c r="BB8" s="6">
        <f t="shared" si="5"/>
        <v>0.93925188412050453</v>
      </c>
      <c r="BC8" s="6">
        <f t="shared" si="6"/>
        <v>0.86570267950377033</v>
      </c>
      <c r="BD8" s="6">
        <f t="shared" si="7"/>
        <v>0.93199968345864259</v>
      </c>
      <c r="BE8" s="6">
        <f t="shared" si="8"/>
        <v>0.99819828481575579</v>
      </c>
      <c r="BF8" s="6">
        <f t="shared" si="9"/>
        <v>1.0606110019057007</v>
      </c>
      <c r="BG8" s="6">
        <f t="shared" si="10"/>
        <v>0.94195563675302085</v>
      </c>
      <c r="BH8" s="6">
        <f t="shared" si="11"/>
        <v>0.81097698084695635</v>
      </c>
      <c r="BI8" s="6">
        <f t="shared" si="12"/>
        <v>1.2711715929052956</v>
      </c>
      <c r="BJ8" s="6">
        <f t="shared" si="13"/>
        <v>1.1827463183182012</v>
      </c>
      <c r="BK8" s="6">
        <f t="shared" si="14"/>
        <v>1.1141709114446516</v>
      </c>
      <c r="BL8" s="6">
        <f t="shared" si="15"/>
        <v>1.244280249006819</v>
      </c>
      <c r="BM8" s="6">
        <f t="shared" si="16"/>
        <v>0.6648956526905333</v>
      </c>
      <c r="BN8" s="6">
        <f t="shared" si="17"/>
        <v>1.1476198871860044</v>
      </c>
      <c r="BO8" s="6">
        <f t="shared" si="18"/>
        <v>1.0964080645848888</v>
      </c>
      <c r="BP8" s="6">
        <f t="shared" si="19"/>
        <v>1.2334147378208355</v>
      </c>
      <c r="BQ8" s="6">
        <f t="shared" si="20"/>
        <v>1.2169531680868679</v>
      </c>
      <c r="BR8" s="6">
        <f t="shared" si="21"/>
        <v>1.2726853576805288</v>
      </c>
    </row>
    <row r="9" spans="1:70" s="1" customFormat="1">
      <c r="A9" s="1" t="s">
        <v>54</v>
      </c>
      <c r="B9" s="1">
        <v>12953399</v>
      </c>
      <c r="C9" s="1" t="s">
        <v>55</v>
      </c>
      <c r="D9" s="1">
        <v>9673.2999999999993</v>
      </c>
      <c r="E9" s="1">
        <v>9673.2999999999993</v>
      </c>
      <c r="F9" s="1">
        <v>-0.12528918999999999</v>
      </c>
      <c r="G9" s="1">
        <f t="shared" si="22"/>
        <v>1.8336404940702213</v>
      </c>
      <c r="H9" s="1">
        <v>-0.21029654</v>
      </c>
      <c r="I9" s="1">
        <f t="shared" si="23"/>
        <v>1.7287190950332152</v>
      </c>
      <c r="J9" s="1">
        <v>-0.34698196999999997</v>
      </c>
      <c r="K9" s="1">
        <f t="shared" si="24"/>
        <v>1.5724542358160949</v>
      </c>
      <c r="L9" s="1">
        <v>-0.2472915</v>
      </c>
      <c r="M9" s="1">
        <f t="shared" si="25"/>
        <v>1.6849531757714025</v>
      </c>
      <c r="N9" s="1">
        <v>-0.54860019999999998</v>
      </c>
      <c r="O9" s="1">
        <f t="shared" si="26"/>
        <v>1.3673663243305592</v>
      </c>
      <c r="P9" s="1">
        <v>-0.3181947</v>
      </c>
      <c r="Q9" s="1">
        <f t="shared" si="27"/>
        <v>1.6041458293828896</v>
      </c>
      <c r="R9" s="1">
        <v>-0.231876</v>
      </c>
      <c r="S9" s="1">
        <f t="shared" si="28"/>
        <v>1.7030537871068905</v>
      </c>
      <c r="T9" s="1">
        <v>-7.0147000000000001E-2</v>
      </c>
      <c r="U9" s="1">
        <f t="shared" si="29"/>
        <v>1.9050818723852536</v>
      </c>
      <c r="V9" s="1">
        <v>-2.0428425E-2</v>
      </c>
      <c r="W9" s="1">
        <f t="shared" si="30"/>
        <v>1.9718797495042173</v>
      </c>
      <c r="X9" s="1">
        <v>-0.25747415000000001</v>
      </c>
      <c r="Y9" s="1">
        <f t="shared" si="31"/>
        <v>1.6731025202575054</v>
      </c>
      <c r="Z9" s="1">
        <v>0.11505749999999999</v>
      </c>
      <c r="AA9" s="1">
        <f t="shared" si="32"/>
        <v>2.1660364187986096</v>
      </c>
      <c r="AB9" s="1">
        <v>0.15206395</v>
      </c>
      <c r="AC9" s="1">
        <f t="shared" si="33"/>
        <v>2.2223159631981741</v>
      </c>
      <c r="AD9" s="1">
        <v>0.23136744000000001</v>
      </c>
      <c r="AE9" s="1">
        <f t="shared" si="34"/>
        <v>2.347894265609312</v>
      </c>
      <c r="AF9" s="1">
        <v>0.18958496999999999</v>
      </c>
      <c r="AG9" s="1">
        <f t="shared" si="35"/>
        <v>2.2808711834547997</v>
      </c>
      <c r="AH9" s="1">
        <v>0.29571950000000002</v>
      </c>
      <c r="AI9" s="1">
        <f t="shared" si="36"/>
        <v>1.2274970011905471</v>
      </c>
      <c r="AJ9" s="1">
        <v>9.9500135000000003E-2</v>
      </c>
      <c r="AK9" s="1">
        <f t="shared" si="37"/>
        <v>2.1428043575507858</v>
      </c>
      <c r="AL9" s="1">
        <v>0.1695815</v>
      </c>
      <c r="AM9" s="1">
        <f t="shared" si="38"/>
        <v>2.2494643453948444</v>
      </c>
      <c r="AN9" s="1">
        <v>0.26518795000000001</v>
      </c>
      <c r="AO9" s="1">
        <f t="shared" si="39"/>
        <v>2.4035852105583708</v>
      </c>
      <c r="AP9" s="1">
        <v>3.4446377E-2</v>
      </c>
      <c r="AQ9" s="1">
        <f t="shared" si="40"/>
        <v>2.0483274654978536</v>
      </c>
      <c r="AR9" s="1">
        <v>0.18868819000000001</v>
      </c>
      <c r="AS9" s="1">
        <f t="shared" si="41"/>
        <v>2.2794538332799816</v>
      </c>
      <c r="AT9" s="1">
        <v>-0.13771691999999999</v>
      </c>
      <c r="AU9" s="1">
        <v>-0.22637065000000001</v>
      </c>
      <c r="AV9" s="1">
        <f t="shared" si="0"/>
        <v>-0.18204378500000001</v>
      </c>
      <c r="AW9" s="1">
        <f t="shared" si="1"/>
        <v>0.88145340587576482</v>
      </c>
      <c r="AX9" s="6">
        <f t="shared" ref="AX9:AX56" si="42">2*AW9</f>
        <v>1.7629068117515296</v>
      </c>
      <c r="AY9" s="6">
        <f t="shared" si="2"/>
        <v>1.0401233246404071</v>
      </c>
      <c r="AZ9" s="6">
        <f t="shared" si="3"/>
        <v>0.98060719007356534</v>
      </c>
      <c r="BA9" s="6">
        <f t="shared" si="4"/>
        <v>0.89196673660463577</v>
      </c>
      <c r="BB9" s="6">
        <f t="shared" si="5"/>
        <v>0.95578119304974685</v>
      </c>
      <c r="BC9" s="6">
        <f t="shared" si="6"/>
        <v>0.77563165291307556</v>
      </c>
      <c r="BD9" s="6">
        <f t="shared" si="7"/>
        <v>0.90994363325937599</v>
      </c>
      <c r="BE9" s="6">
        <f t="shared" si="8"/>
        <v>0.96604867356251667</v>
      </c>
      <c r="BF9" s="6">
        <f t="shared" si="9"/>
        <v>1.0806480862663788</v>
      </c>
      <c r="BG9" s="6">
        <f t="shared" si="10"/>
        <v>1.1185388452524403</v>
      </c>
      <c r="BH9" s="6">
        <f t="shared" si="11"/>
        <v>0.94905896846311488</v>
      </c>
      <c r="BI9" s="6">
        <f t="shared" si="12"/>
        <v>1.2286732369288154</v>
      </c>
      <c r="BJ9" s="6">
        <f t="shared" si="13"/>
        <v>1.2605975247155579</v>
      </c>
      <c r="BK9" s="6">
        <f t="shared" si="14"/>
        <v>1.3318311835647003</v>
      </c>
      <c r="BL9" s="6">
        <f t="shared" si="15"/>
        <v>1.2938126781577572</v>
      </c>
      <c r="BM9" s="6">
        <f t="shared" si="16"/>
        <v>0.69629148461396662</v>
      </c>
      <c r="BN9" s="6">
        <f t="shared" si="17"/>
        <v>1.2154949673271784</v>
      </c>
      <c r="BO9" s="6">
        <f t="shared" si="18"/>
        <v>1.2759973076284714</v>
      </c>
      <c r="BP9" s="6">
        <f t="shared" si="19"/>
        <v>1.3634215912809919</v>
      </c>
      <c r="BQ9" s="6">
        <f t="shared" si="20"/>
        <v>1.1619034266835382</v>
      </c>
      <c r="BR9" s="6">
        <f t="shared" si="21"/>
        <v>1.2930086934176848</v>
      </c>
    </row>
    <row r="10" spans="1:70" s="1" customFormat="1" ht="14.4" customHeight="1">
      <c r="A10" s="1" t="s">
        <v>56</v>
      </c>
      <c r="B10" s="1">
        <v>34915853</v>
      </c>
      <c r="C10" s="1" t="s">
        <v>57</v>
      </c>
      <c r="D10" s="1">
        <v>9170.1</v>
      </c>
      <c r="E10" s="1">
        <v>9170.1</v>
      </c>
      <c r="F10" s="1">
        <v>-8.5936789999999999E-2</v>
      </c>
      <c r="G10" s="1">
        <f t="shared" si="22"/>
        <v>1.8843451063833396</v>
      </c>
      <c r="H10" s="1">
        <v>-9.5691465000000003E-2</v>
      </c>
      <c r="I10" s="1">
        <f t="shared" si="23"/>
        <v>1.8716472236495973</v>
      </c>
      <c r="J10" s="1">
        <v>-0.20574781</v>
      </c>
      <c r="K10" s="1">
        <f t="shared" si="24"/>
        <v>1.7341782431947517</v>
      </c>
      <c r="L10" s="1">
        <v>-0.27340680000000001</v>
      </c>
      <c r="M10" s="1">
        <f t="shared" si="25"/>
        <v>1.6547269792402943</v>
      </c>
      <c r="N10" s="1">
        <v>-0.17336277999999999</v>
      </c>
      <c r="O10" s="1">
        <f t="shared" si="26"/>
        <v>1.773546578321243</v>
      </c>
      <c r="P10" s="1">
        <v>-5.0621795999999997E-2</v>
      </c>
      <c r="Q10" s="1">
        <f t="shared" si="27"/>
        <v>1.9310402075872239</v>
      </c>
      <c r="R10" s="1">
        <v>-0.27911501999999999</v>
      </c>
      <c r="S10" s="1">
        <f t="shared" si="28"/>
        <v>1.6481927612003897</v>
      </c>
      <c r="T10" s="1">
        <v>-1.8624391000000001E-2</v>
      </c>
      <c r="U10" s="1">
        <f t="shared" si="29"/>
        <v>1.9743470506974186</v>
      </c>
      <c r="V10" s="1">
        <v>-0.14738071</v>
      </c>
      <c r="W10" s="1">
        <f t="shared" si="30"/>
        <v>1.805776434578036</v>
      </c>
      <c r="X10" s="1">
        <v>-1.3581355E-2</v>
      </c>
      <c r="Y10" s="1">
        <f t="shared" si="31"/>
        <v>1.9812605878085929</v>
      </c>
      <c r="Z10" s="1">
        <v>0.10213756</v>
      </c>
      <c r="AA10" s="1">
        <f t="shared" si="32"/>
        <v>2.1467252518349556</v>
      </c>
      <c r="AB10" s="1">
        <v>0.16062172</v>
      </c>
      <c r="AC10" s="1">
        <f t="shared" si="33"/>
        <v>2.2355374588497599</v>
      </c>
      <c r="AD10" s="1">
        <v>0.13705107999999999</v>
      </c>
      <c r="AE10" s="1">
        <f t="shared" si="34"/>
        <v>2.1993101659339378</v>
      </c>
      <c r="AF10" s="1">
        <v>0.10275073</v>
      </c>
      <c r="AG10" s="1">
        <f t="shared" si="35"/>
        <v>2.1476378406022008</v>
      </c>
      <c r="AH10" s="1">
        <v>0.24817130000000001</v>
      </c>
      <c r="AI10" s="1">
        <f t="shared" si="36"/>
        <v>1.1877006806625596</v>
      </c>
      <c r="AJ10" s="1">
        <v>8.8882916000000006E-2</v>
      </c>
      <c r="AK10" s="1">
        <f t="shared" si="37"/>
        <v>2.1270927114997082</v>
      </c>
      <c r="AL10" s="1">
        <v>0.14464701999999999</v>
      </c>
      <c r="AM10" s="1">
        <f t="shared" si="38"/>
        <v>2.2109203010198617</v>
      </c>
      <c r="AN10" s="1">
        <v>0.20993516000000001</v>
      </c>
      <c r="AO10" s="1">
        <f t="shared" si="39"/>
        <v>2.3132723985386714</v>
      </c>
      <c r="AP10" s="1">
        <v>0.14628368999999999</v>
      </c>
      <c r="AQ10" s="1">
        <f t="shared" si="40"/>
        <v>2.2134299098692081</v>
      </c>
      <c r="AR10" s="1">
        <v>0.31013580000000002</v>
      </c>
      <c r="AS10" s="1">
        <f t="shared" si="41"/>
        <v>2.479648796714558</v>
      </c>
      <c r="AT10" s="1">
        <v>-9.6236070000000007E-2</v>
      </c>
      <c r="AU10" s="1">
        <v>-0.13200076999999999</v>
      </c>
      <c r="AV10" s="1">
        <f t="shared" si="0"/>
        <v>-0.11411842</v>
      </c>
      <c r="AW10" s="1">
        <f t="shared" si="1"/>
        <v>0.92394672948680412</v>
      </c>
      <c r="AX10" s="6">
        <f t="shared" si="42"/>
        <v>1.8478934589736082</v>
      </c>
      <c r="AY10" s="6">
        <f t="shared" si="2"/>
        <v>1.0197260546774045</v>
      </c>
      <c r="AZ10" s="6">
        <f t="shared" si="3"/>
        <v>1.0128545098531725</v>
      </c>
      <c r="BA10" s="6">
        <f t="shared" si="4"/>
        <v>0.93846224454843929</v>
      </c>
      <c r="BB10" s="6">
        <f t="shared" si="5"/>
        <v>0.89546665756336075</v>
      </c>
      <c r="BC10" s="6">
        <f t="shared" si="6"/>
        <v>0.95976668444204549</v>
      </c>
      <c r="BD10" s="6">
        <f t="shared" si="7"/>
        <v>1.0449954234156977</v>
      </c>
      <c r="BE10" s="6">
        <f t="shared" si="8"/>
        <v>0.89193062143088053</v>
      </c>
      <c r="BF10" s="6">
        <f t="shared" si="9"/>
        <v>1.0684312134499614</v>
      </c>
      <c r="BG10" s="6">
        <f t="shared" si="10"/>
        <v>0.97720808838245166</v>
      </c>
      <c r="BH10" s="6">
        <f t="shared" si="11"/>
        <v>1.0721725206544439</v>
      </c>
      <c r="BI10" s="6">
        <f t="shared" si="12"/>
        <v>1.1617148388129097</v>
      </c>
      <c r="BJ10" s="6">
        <f t="shared" si="13"/>
        <v>1.2097761632272155</v>
      </c>
      <c r="BK10" s="6">
        <f t="shared" si="14"/>
        <v>1.1901715194963243</v>
      </c>
      <c r="BL10" s="6">
        <f t="shared" si="15"/>
        <v>1.1622086923750907</v>
      </c>
      <c r="BM10" s="6">
        <f t="shared" si="16"/>
        <v>0.64273222836248078</v>
      </c>
      <c r="BN10" s="6">
        <f t="shared" si="17"/>
        <v>1.151090557288502</v>
      </c>
      <c r="BO10" s="6">
        <f t="shared" si="18"/>
        <v>1.1964544223495941</v>
      </c>
      <c r="BP10" s="6">
        <f t="shared" si="19"/>
        <v>1.251842949768085</v>
      </c>
      <c r="BQ10" s="6">
        <f t="shared" si="20"/>
        <v>1.1978125140930111</v>
      </c>
      <c r="BR10" s="6">
        <f t="shared" si="21"/>
        <v>1.3418786590065919</v>
      </c>
    </row>
    <row r="11" spans="1:70" s="1" customFormat="1">
      <c r="A11" s="1" t="s">
        <v>58</v>
      </c>
      <c r="B11" s="1">
        <v>49148558</v>
      </c>
      <c r="C11" s="1" t="s">
        <v>59</v>
      </c>
      <c r="D11" s="1">
        <v>9055.7999999999993</v>
      </c>
      <c r="E11" s="1">
        <v>9055.7999999999993</v>
      </c>
      <c r="F11" s="1">
        <v>-0.23093480999999999</v>
      </c>
      <c r="G11" s="1">
        <f t="shared" si="22"/>
        <v>1.7041651932694939</v>
      </c>
      <c r="H11" s="1">
        <v>-0.20796693999999999</v>
      </c>
      <c r="I11" s="1">
        <f t="shared" si="23"/>
        <v>1.7315128089726037</v>
      </c>
      <c r="J11" s="1">
        <v>-0.22897940999999999</v>
      </c>
      <c r="K11" s="1">
        <f t="shared" si="24"/>
        <v>1.7064765507137902</v>
      </c>
      <c r="L11" s="1">
        <v>-0.1060453</v>
      </c>
      <c r="M11" s="1">
        <f t="shared" si="25"/>
        <v>1.8582629989316983</v>
      </c>
      <c r="N11" s="1">
        <v>-3.9023573999999998E-2</v>
      </c>
      <c r="O11" s="1">
        <f t="shared" si="26"/>
        <v>1.946626939682564</v>
      </c>
      <c r="P11" s="1">
        <v>-0.27497977000000001</v>
      </c>
      <c r="Q11" s="1">
        <f t="shared" si="27"/>
        <v>1.6529238140510281</v>
      </c>
      <c r="R11" s="1">
        <v>-0.1733307</v>
      </c>
      <c r="S11" s="1">
        <f t="shared" si="28"/>
        <v>1.7735860156279448</v>
      </c>
      <c r="T11" s="1">
        <v>-8.3988400000000005E-2</v>
      </c>
      <c r="U11" s="1">
        <f t="shared" si="29"/>
        <v>1.8868916732959899</v>
      </c>
      <c r="V11" s="1">
        <v>-4.5545519999999999E-2</v>
      </c>
      <c r="W11" s="1">
        <f t="shared" si="30"/>
        <v>1.9378467457567436</v>
      </c>
      <c r="X11" s="1">
        <v>-0.12863483000000001</v>
      </c>
      <c r="Y11" s="1">
        <f t="shared" si="31"/>
        <v>1.8293931701006232</v>
      </c>
      <c r="Z11" s="1">
        <v>0.20789969999999999</v>
      </c>
      <c r="AA11" s="1">
        <f t="shared" si="32"/>
        <v>2.3100109654123848</v>
      </c>
      <c r="AB11" s="1">
        <v>3.4685050000000002E-2</v>
      </c>
      <c r="AC11" s="1">
        <f t="shared" si="33"/>
        <v>2.0486663596429375</v>
      </c>
      <c r="AD11" s="1">
        <v>0.37168901999999998</v>
      </c>
      <c r="AE11" s="1">
        <f t="shared" si="34"/>
        <v>2.587733450191763</v>
      </c>
      <c r="AF11" s="1">
        <v>0.35848354999999998</v>
      </c>
      <c r="AG11" s="1">
        <f t="shared" si="35"/>
        <v>2.5641551355674399</v>
      </c>
      <c r="AH11" s="1">
        <v>0.19140430999999999</v>
      </c>
      <c r="AI11" s="1">
        <f t="shared" si="36"/>
        <v>1.1418746684833476</v>
      </c>
      <c r="AJ11" s="1">
        <v>1.7362036000000001E-2</v>
      </c>
      <c r="AK11" s="1">
        <f t="shared" si="37"/>
        <v>2.0242143032288227</v>
      </c>
      <c r="AL11" s="1">
        <v>8.5951429999999995E-2</v>
      </c>
      <c r="AM11" s="1">
        <f t="shared" si="38"/>
        <v>2.1227749510185006</v>
      </c>
      <c r="AN11" s="1">
        <v>4.5374626999999997E-3</v>
      </c>
      <c r="AO11" s="1">
        <f t="shared" si="39"/>
        <v>2.0063001611727627</v>
      </c>
      <c r="AP11" s="1">
        <v>3.9517425000000002E-2</v>
      </c>
      <c r="AQ11" s="1">
        <f t="shared" si="40"/>
        <v>2.0555399694337635</v>
      </c>
      <c r="AR11" s="1">
        <v>0.31851911999999999</v>
      </c>
      <c r="AS11" s="1">
        <f t="shared" si="41"/>
        <v>2.4940996704231968</v>
      </c>
      <c r="AT11" s="1">
        <v>-0.30291151999999999</v>
      </c>
      <c r="AU11" s="1">
        <v>-0.21287654</v>
      </c>
      <c r="AV11" s="1">
        <f t="shared" si="0"/>
        <v>-0.25789403</v>
      </c>
      <c r="AW11" s="1">
        <f t="shared" si="1"/>
        <v>0.83630782681521088</v>
      </c>
      <c r="AX11" s="6">
        <f t="shared" si="42"/>
        <v>1.6726156536304218</v>
      </c>
      <c r="AY11" s="6">
        <f t="shared" si="2"/>
        <v>1.0188623964929382</v>
      </c>
      <c r="AZ11" s="6">
        <f t="shared" si="3"/>
        <v>1.0352126056062823</v>
      </c>
      <c r="BA11" s="6">
        <f t="shared" si="4"/>
        <v>1.0202442784807575</v>
      </c>
      <c r="BB11" s="6">
        <f t="shared" si="5"/>
        <v>1.1109922323746808</v>
      </c>
      <c r="BC11" s="6">
        <f t="shared" si="6"/>
        <v>1.1638220265710171</v>
      </c>
      <c r="BD11" s="6">
        <f t="shared" si="7"/>
        <v>0.98822691899561477</v>
      </c>
      <c r="BE11" s="6">
        <f t="shared" si="8"/>
        <v>1.0603667446124676</v>
      </c>
      <c r="BF11" s="6">
        <f t="shared" si="9"/>
        <v>1.128108342882288</v>
      </c>
      <c r="BG11" s="6">
        <f t="shared" si="10"/>
        <v>1.1585726473088043</v>
      </c>
      <c r="BH11" s="6">
        <f t="shared" si="11"/>
        <v>1.093731943815015</v>
      </c>
      <c r="BI11" s="6">
        <f t="shared" si="12"/>
        <v>1.3810769738992297</v>
      </c>
      <c r="BJ11" s="6">
        <f t="shared" si="13"/>
        <v>1.224827924572089</v>
      </c>
      <c r="BK11" s="6">
        <f t="shared" si="14"/>
        <v>1.5471177999411119</v>
      </c>
      <c r="BL11" s="6">
        <f t="shared" si="15"/>
        <v>1.5330211277180903</v>
      </c>
      <c r="BM11" s="6">
        <f t="shared" si="16"/>
        <v>0.68268801981190486</v>
      </c>
      <c r="BN11" s="6">
        <f t="shared" si="17"/>
        <v>1.2102088718560382</v>
      </c>
      <c r="BO11" s="6">
        <f t="shared" si="18"/>
        <v>1.2691349303176767</v>
      </c>
      <c r="BP11" s="6">
        <f t="shared" si="19"/>
        <v>1.1994986157268568</v>
      </c>
      <c r="BQ11" s="6">
        <f t="shared" si="20"/>
        <v>1.2289374220384714</v>
      </c>
      <c r="BR11" s="6">
        <f t="shared" si="21"/>
        <v>1.4911373482663153</v>
      </c>
    </row>
    <row r="12" spans="1:70" s="1" customFormat="1">
      <c r="A12" s="1" t="s">
        <v>60</v>
      </c>
      <c r="B12" s="1">
        <v>75263013</v>
      </c>
      <c r="C12" s="1" t="s">
        <v>61</v>
      </c>
      <c r="D12" s="1">
        <v>8932.2000000000007</v>
      </c>
      <c r="E12" s="1">
        <v>8932.2000000000007</v>
      </c>
      <c r="F12" s="1">
        <v>-0.25791520000000001</v>
      </c>
      <c r="G12" s="1">
        <f t="shared" si="22"/>
        <v>1.6725911099724839</v>
      </c>
      <c r="H12" s="1">
        <v>-0.15431523</v>
      </c>
      <c r="I12" s="1">
        <f t="shared" si="23"/>
        <v>1.7971175387251519</v>
      </c>
      <c r="J12" s="1">
        <v>-0.11365669</v>
      </c>
      <c r="K12" s="1">
        <f t="shared" si="24"/>
        <v>1.8484849660999478</v>
      </c>
      <c r="L12" s="1">
        <v>-0.26628481999999998</v>
      </c>
      <c r="M12" s="1">
        <f t="shared" si="25"/>
        <v>1.6629158678654412</v>
      </c>
      <c r="N12" s="1">
        <v>-0.11459406499999999</v>
      </c>
      <c r="O12" s="1">
        <f t="shared" si="26"/>
        <v>1.8472843237195473</v>
      </c>
      <c r="P12" s="1">
        <v>-5.8052729999999997E-2</v>
      </c>
      <c r="Q12" s="1">
        <f t="shared" si="27"/>
        <v>1.9211195103764391</v>
      </c>
      <c r="R12" s="1">
        <v>-0.18912741999999999</v>
      </c>
      <c r="S12" s="1">
        <f t="shared" si="28"/>
        <v>1.7542721518792972</v>
      </c>
      <c r="T12" s="1">
        <v>-6.9571315999999994E-2</v>
      </c>
      <c r="U12" s="1">
        <f t="shared" si="29"/>
        <v>1.9058422160239374</v>
      </c>
      <c r="V12" s="1">
        <v>-0.16953145</v>
      </c>
      <c r="W12" s="1">
        <f t="shared" si="30"/>
        <v>1.7782628022808296</v>
      </c>
      <c r="X12" s="1">
        <v>-0.16057372</v>
      </c>
      <c r="Y12" s="1">
        <f t="shared" si="31"/>
        <v>1.7893384298426331</v>
      </c>
      <c r="Z12" s="1">
        <v>0.1693731</v>
      </c>
      <c r="AA12" s="1">
        <f t="shared" si="32"/>
        <v>2.2491394295261085</v>
      </c>
      <c r="AB12" s="1">
        <v>0.14746255</v>
      </c>
      <c r="AC12" s="1">
        <f t="shared" si="33"/>
        <v>2.2152392945762656</v>
      </c>
      <c r="AD12" s="1">
        <v>0.21234750999999999</v>
      </c>
      <c r="AE12" s="1">
        <f t="shared" si="34"/>
        <v>2.3171436884954373</v>
      </c>
      <c r="AF12" s="1">
        <v>7.9018443999999993E-2</v>
      </c>
      <c r="AG12" s="1">
        <f t="shared" si="35"/>
        <v>2.1125982588461922</v>
      </c>
      <c r="AH12" s="1">
        <v>0.27001705999999998</v>
      </c>
      <c r="AI12" s="1">
        <f t="shared" si="36"/>
        <v>1.2058220865622373</v>
      </c>
      <c r="AJ12" s="1">
        <v>0.32444134000000002</v>
      </c>
      <c r="AK12" s="1">
        <f t="shared" si="37"/>
        <v>2.5043589175308041</v>
      </c>
      <c r="AL12" s="1">
        <v>3.7791109999999999E-3</v>
      </c>
      <c r="AM12" s="1">
        <f t="shared" si="38"/>
        <v>2.0052458279407892</v>
      </c>
      <c r="AN12" s="1">
        <v>0.18380353999999999</v>
      </c>
      <c r="AO12" s="1">
        <f t="shared" si="39"/>
        <v>2.2717491514891823</v>
      </c>
      <c r="AP12" s="1">
        <v>5.8449753E-2</v>
      </c>
      <c r="AQ12" s="1">
        <f t="shared" si="40"/>
        <v>2.082692363156077</v>
      </c>
      <c r="AR12" s="1">
        <v>0.15910284</v>
      </c>
      <c r="AS12" s="1">
        <f t="shared" si="41"/>
        <v>2.2331851069973214</v>
      </c>
      <c r="AT12" s="1">
        <v>-0.18822801</v>
      </c>
      <c r="AU12" s="1">
        <v>4.7907297000000001E-2</v>
      </c>
      <c r="AV12" s="1">
        <f t="shared" si="0"/>
        <v>-7.0160356499999993E-2</v>
      </c>
      <c r="AW12" s="1">
        <f t="shared" si="1"/>
        <v>0.95253211759010803</v>
      </c>
      <c r="AX12" s="6">
        <f t="shared" si="42"/>
        <v>1.9050642351802161</v>
      </c>
      <c r="AY12" s="6">
        <f t="shared" si="2"/>
        <v>0.87797097813568448</v>
      </c>
      <c r="AZ12" s="6">
        <f t="shared" si="3"/>
        <v>0.94333697811252404</v>
      </c>
      <c r="BA12" s="6">
        <f t="shared" si="4"/>
        <v>0.97030059772503374</v>
      </c>
      <c r="BB12" s="6">
        <f t="shared" si="5"/>
        <v>0.87289228213773695</v>
      </c>
      <c r="BC12" s="6">
        <f t="shared" si="6"/>
        <v>0.9696703605087611</v>
      </c>
      <c r="BD12" s="6">
        <f t="shared" si="7"/>
        <v>1.0084276818071198</v>
      </c>
      <c r="BE12" s="6">
        <f t="shared" si="8"/>
        <v>0.92084671975029009</v>
      </c>
      <c r="BF12" s="6">
        <f t="shared" si="9"/>
        <v>1.0004083751242372</v>
      </c>
      <c r="BG12" s="6">
        <f t="shared" si="10"/>
        <v>0.93343981239173734</v>
      </c>
      <c r="BH12" s="6">
        <f t="shared" si="11"/>
        <v>0.9392535940780834</v>
      </c>
      <c r="BI12" s="6">
        <f t="shared" si="12"/>
        <v>1.1806108098572032</v>
      </c>
      <c r="BJ12" s="6">
        <f t="shared" si="13"/>
        <v>1.1628160634524261</v>
      </c>
      <c r="BK12" s="6">
        <f t="shared" si="14"/>
        <v>1.2163073799326451</v>
      </c>
      <c r="BL12" s="6">
        <f t="shared" si="15"/>
        <v>1.1089380713959724</v>
      </c>
      <c r="BM12" s="6">
        <f t="shared" si="16"/>
        <v>0.63295613045203614</v>
      </c>
      <c r="BN12" s="6">
        <f t="shared" si="17"/>
        <v>1.3145797770403767</v>
      </c>
      <c r="BO12" s="6">
        <f t="shared" si="18"/>
        <v>1.0525869894098852</v>
      </c>
      <c r="BP12" s="6">
        <f t="shared" si="19"/>
        <v>1.1924790301227184</v>
      </c>
      <c r="BQ12" s="6">
        <f t="shared" si="20"/>
        <v>1.0932399678161286</v>
      </c>
      <c r="BR12" s="6">
        <f t="shared" si="21"/>
        <v>1.1722361197894546</v>
      </c>
    </row>
    <row r="13" spans="1:70" s="1" customFormat="1">
      <c r="A13" s="1" t="s">
        <v>62</v>
      </c>
      <c r="B13" s="1">
        <v>74646149</v>
      </c>
      <c r="C13" s="1" t="s">
        <v>63</v>
      </c>
      <c r="D13" s="1">
        <v>8904.2000000000007</v>
      </c>
      <c r="E13" s="1">
        <v>8904.2000000000007</v>
      </c>
      <c r="F13" s="1">
        <v>-3.3012010000000001E-2</v>
      </c>
      <c r="G13" s="1">
        <f t="shared" si="22"/>
        <v>1.9547552600073805</v>
      </c>
      <c r="H13" s="1">
        <v>-0.37902530000000001</v>
      </c>
      <c r="I13" s="1">
        <f t="shared" si="23"/>
        <v>1.5379138612171694</v>
      </c>
      <c r="J13" s="1">
        <v>-0.26420006000000001</v>
      </c>
      <c r="K13" s="1">
        <f t="shared" si="24"/>
        <v>1.6653205940349558</v>
      </c>
      <c r="L13" s="1">
        <v>-0.20945515000000001</v>
      </c>
      <c r="M13" s="1">
        <f t="shared" si="25"/>
        <v>1.7297275903463822</v>
      </c>
      <c r="N13" s="1">
        <v>-0.62411565000000002</v>
      </c>
      <c r="O13" s="1">
        <f t="shared" si="26"/>
        <v>1.29763474116189</v>
      </c>
      <c r="P13" s="1">
        <v>-7.2092539999999997E-2</v>
      </c>
      <c r="Q13" s="1">
        <f t="shared" si="27"/>
        <v>1.9025145141628677</v>
      </c>
      <c r="R13" s="1">
        <v>-0.10936309</v>
      </c>
      <c r="S13" s="1">
        <f t="shared" si="28"/>
        <v>1.8539944304541656</v>
      </c>
      <c r="T13" s="1">
        <v>-2.9118437E-2</v>
      </c>
      <c r="U13" s="1">
        <f t="shared" si="29"/>
        <v>1.9600379161917074</v>
      </c>
      <c r="V13" s="1">
        <v>-0.100034386</v>
      </c>
      <c r="W13" s="1">
        <f t="shared" si="30"/>
        <v>1.8660215067439743</v>
      </c>
      <c r="X13" s="1">
        <v>-0.11414549</v>
      </c>
      <c r="Y13" s="1">
        <f t="shared" si="31"/>
        <v>1.8478587863607403</v>
      </c>
      <c r="Z13" s="1">
        <v>0.19797682999999999</v>
      </c>
      <c r="AA13" s="1">
        <f t="shared" si="32"/>
        <v>2.2941772031654595</v>
      </c>
      <c r="AB13" s="1">
        <v>4.5647420000000001E-2</v>
      </c>
      <c r="AC13" s="1">
        <f t="shared" si="33"/>
        <v>2.0642925172117077</v>
      </c>
      <c r="AD13" s="1">
        <v>0.17997493000000001</v>
      </c>
      <c r="AE13" s="1">
        <f t="shared" si="34"/>
        <v>2.2657283982344012</v>
      </c>
      <c r="AF13" s="1">
        <v>0.15922253</v>
      </c>
      <c r="AG13" s="1">
        <f t="shared" si="35"/>
        <v>2.2333703859410661</v>
      </c>
      <c r="AH13" s="1">
        <v>0.33531100000000003</v>
      </c>
      <c r="AI13" s="1">
        <f t="shared" si="36"/>
        <v>1.2616493517219003</v>
      </c>
      <c r="AJ13" s="1">
        <v>0.24828703999999999</v>
      </c>
      <c r="AK13" s="1">
        <f t="shared" si="37"/>
        <v>2.3755919351984121</v>
      </c>
      <c r="AL13" s="1">
        <v>0.15141170000000001</v>
      </c>
      <c r="AM13" s="1">
        <f t="shared" si="38"/>
        <v>2.2213114695728722</v>
      </c>
      <c r="AN13" s="1">
        <v>3.3144314000000001E-2</v>
      </c>
      <c r="AO13" s="1">
        <f t="shared" si="39"/>
        <v>2.0464796403124916</v>
      </c>
      <c r="AP13" s="1">
        <v>8.3674100000000001E-2</v>
      </c>
      <c r="AQ13" s="1">
        <f t="shared" si="40"/>
        <v>2.1194267412790637</v>
      </c>
      <c r="AR13" s="1">
        <v>0.16809726999999999</v>
      </c>
      <c r="AS13" s="1">
        <f t="shared" si="41"/>
        <v>2.2471513093493072</v>
      </c>
      <c r="AT13" s="1">
        <v>-7.3304359999999999E-2</v>
      </c>
      <c r="AU13" s="1">
        <v>0.12729760000000001</v>
      </c>
      <c r="AV13" s="1">
        <f t="shared" si="0"/>
        <v>2.6996620000000006E-2</v>
      </c>
      <c r="AW13" s="1">
        <f t="shared" si="1"/>
        <v>1.0188888095230455</v>
      </c>
      <c r="AX13" s="6">
        <f t="shared" si="42"/>
        <v>2.037777619046091</v>
      </c>
      <c r="AY13" s="6">
        <f t="shared" si="2"/>
        <v>0.95925838115860051</v>
      </c>
      <c r="AZ13" s="6">
        <f t="shared" si="3"/>
        <v>0.75470151739966895</v>
      </c>
      <c r="BA13" s="6">
        <f t="shared" si="4"/>
        <v>0.81722391023928953</v>
      </c>
      <c r="BB13" s="6">
        <f t="shared" si="5"/>
        <v>0.84883039944078353</v>
      </c>
      <c r="BC13" s="6">
        <f t="shared" si="6"/>
        <v>0.63678918103405657</v>
      </c>
      <c r="BD13" s="6">
        <f t="shared" si="7"/>
        <v>0.93362224434158736</v>
      </c>
      <c r="BE13" s="6">
        <f t="shared" si="8"/>
        <v>0.90981195059058673</v>
      </c>
      <c r="BF13" s="6">
        <f t="shared" si="9"/>
        <v>0.9618507426287396</v>
      </c>
      <c r="BG13" s="6">
        <f t="shared" si="10"/>
        <v>0.91571400593627195</v>
      </c>
      <c r="BH13" s="6">
        <f t="shared" si="11"/>
        <v>0.90680100178239564</v>
      </c>
      <c r="BI13" s="6">
        <f t="shared" si="12"/>
        <v>1.1258231426839365</v>
      </c>
      <c r="BJ13" s="6">
        <f t="shared" si="13"/>
        <v>1.0130116740501001</v>
      </c>
      <c r="BK13" s="6">
        <f t="shared" si="14"/>
        <v>1.1118624412486269</v>
      </c>
      <c r="BL13" s="6">
        <f t="shared" si="15"/>
        <v>1.0959833718198035</v>
      </c>
      <c r="BM13" s="6">
        <f t="shared" si="16"/>
        <v>0.61913004634553503</v>
      </c>
      <c r="BN13" s="6">
        <f t="shared" si="17"/>
        <v>1.1657758496289974</v>
      </c>
      <c r="BO13" s="6">
        <f t="shared" si="18"/>
        <v>1.0900656915707494</v>
      </c>
      <c r="BP13" s="6">
        <f t="shared" si="19"/>
        <v>1.0042703488275988</v>
      </c>
      <c r="BQ13" s="6">
        <f t="shared" si="20"/>
        <v>1.0400677294076837</v>
      </c>
      <c r="BR13" s="6">
        <f t="shared" si="21"/>
        <v>1.1027460937573879</v>
      </c>
    </row>
    <row r="14" spans="1:70" s="1" customFormat="1">
      <c r="A14" s="1" t="s">
        <v>64</v>
      </c>
      <c r="B14" s="1">
        <v>70376039</v>
      </c>
      <c r="C14" s="1" t="s">
        <v>53</v>
      </c>
      <c r="D14" s="1">
        <v>8825.1</v>
      </c>
      <c r="E14" s="1">
        <v>8825.1</v>
      </c>
      <c r="F14" s="1">
        <v>-9.5446110000000001E-2</v>
      </c>
      <c r="G14" s="1">
        <f t="shared" si="22"/>
        <v>1.8719655563829187</v>
      </c>
      <c r="H14" s="1">
        <v>-4.4277146000000003E-2</v>
      </c>
      <c r="I14" s="1">
        <f t="shared" si="23"/>
        <v>1.9395511913515919</v>
      </c>
      <c r="J14" s="1">
        <v>-0.21028005</v>
      </c>
      <c r="K14" s="1">
        <f t="shared" si="24"/>
        <v>1.7287388544002227</v>
      </c>
      <c r="L14" s="1">
        <v>-0.15330014</v>
      </c>
      <c r="M14" s="1">
        <f t="shared" si="25"/>
        <v>1.7983824477416972</v>
      </c>
      <c r="N14" s="1">
        <v>-0.37359163000000001</v>
      </c>
      <c r="O14" s="1">
        <f t="shared" si="26"/>
        <v>1.5437170785708754</v>
      </c>
      <c r="P14" s="1">
        <v>-0.20933048000000001</v>
      </c>
      <c r="Q14" s="1">
        <f t="shared" si="27"/>
        <v>1.7298770706248163</v>
      </c>
      <c r="R14" s="1">
        <v>-0.10983208999999999</v>
      </c>
      <c r="S14" s="1">
        <f t="shared" si="28"/>
        <v>1.8533918207247322</v>
      </c>
      <c r="T14" s="1">
        <v>-2.4110625E-2</v>
      </c>
      <c r="U14" s="1">
        <f t="shared" si="29"/>
        <v>1.9668533251237339</v>
      </c>
      <c r="V14" s="1">
        <v>-0.12360844</v>
      </c>
      <c r="W14" s="1">
        <f t="shared" si="30"/>
        <v>1.8357779431381085</v>
      </c>
      <c r="X14" s="1">
        <v>-0.39159260000000001</v>
      </c>
      <c r="Y14" s="1">
        <f t="shared" si="31"/>
        <v>1.524575291571773</v>
      </c>
      <c r="Z14" s="1">
        <v>0.22084193999999999</v>
      </c>
      <c r="AA14" s="1">
        <f t="shared" si="32"/>
        <v>2.3308270195676521</v>
      </c>
      <c r="AB14" s="1">
        <v>0.11746246</v>
      </c>
      <c r="AC14" s="1">
        <f t="shared" si="33"/>
        <v>2.1696501937703134</v>
      </c>
      <c r="AD14" s="1">
        <v>1.1152080999999999E-2</v>
      </c>
      <c r="AE14" s="1">
        <f t="shared" si="34"/>
        <v>2.0155199746863097</v>
      </c>
      <c r="AF14" s="1">
        <v>0.27076513000000002</v>
      </c>
      <c r="AG14" s="1">
        <f t="shared" si="35"/>
        <v>2.4128949894190383</v>
      </c>
      <c r="AH14" s="1">
        <v>0.30569223000000001</v>
      </c>
      <c r="AI14" s="1">
        <f t="shared" si="36"/>
        <v>1.2360115545627988</v>
      </c>
      <c r="AJ14" s="1">
        <v>9.5476404000000001E-2</v>
      </c>
      <c r="AK14" s="1">
        <f t="shared" si="37"/>
        <v>2.1368363216114497</v>
      </c>
      <c r="AL14" s="1">
        <v>-9.8107000000000003E-3</v>
      </c>
      <c r="AM14" s="1">
        <f t="shared" si="38"/>
        <v>1.9864456207897487</v>
      </c>
      <c r="AN14" s="1">
        <v>0.20482123999999999</v>
      </c>
      <c r="AO14" s="1">
        <f t="shared" si="39"/>
        <v>2.3050870595028399</v>
      </c>
      <c r="AP14" s="1">
        <v>0.18549626</v>
      </c>
      <c r="AQ14" s="1">
        <f t="shared" si="40"/>
        <v>2.27441616837748</v>
      </c>
      <c r="AR14" s="1">
        <v>0.17679083000000001</v>
      </c>
      <c r="AS14" s="1">
        <f t="shared" si="41"/>
        <v>2.2607333367171245</v>
      </c>
      <c r="AT14" s="1">
        <v>2.262658E-2</v>
      </c>
      <c r="AU14" s="1">
        <v>-0.11195453</v>
      </c>
      <c r="AV14" s="1">
        <f t="shared" si="0"/>
        <v>-4.4663974999999995E-2</v>
      </c>
      <c r="AW14" s="1">
        <f t="shared" si="1"/>
        <v>0.96951560515452517</v>
      </c>
      <c r="AX14" s="6">
        <f t="shared" si="42"/>
        <v>1.9390312103090503</v>
      </c>
      <c r="AY14" s="6">
        <f t="shared" si="2"/>
        <v>0.96541280327538281</v>
      </c>
      <c r="AZ14" s="6">
        <f t="shared" si="3"/>
        <v>1.0002681653806174</v>
      </c>
      <c r="BA14" s="6">
        <f t="shared" si="4"/>
        <v>0.89154771991766424</v>
      </c>
      <c r="BB14" s="6">
        <f t="shared" si="5"/>
        <v>0.92746441531235801</v>
      </c>
      <c r="BC14" s="6">
        <f t="shared" si="6"/>
        <v>0.79612802020078455</v>
      </c>
      <c r="BD14" s="6">
        <f t="shared" si="7"/>
        <v>0.89213472244683556</v>
      </c>
      <c r="BE14" s="6">
        <f t="shared" si="8"/>
        <v>0.95583392926890087</v>
      </c>
      <c r="BF14" s="6">
        <f t="shared" si="9"/>
        <v>1.0143484615754323</v>
      </c>
      <c r="BG14" s="6">
        <f t="shared" si="10"/>
        <v>0.94675007466512884</v>
      </c>
      <c r="BH14" s="6">
        <f t="shared" si="11"/>
        <v>0.78625618992939272</v>
      </c>
      <c r="BI14" s="6">
        <f t="shared" si="12"/>
        <v>1.2020575054055762</v>
      </c>
      <c r="BJ14" s="6">
        <f t="shared" si="13"/>
        <v>1.1189351580496252</v>
      </c>
      <c r="BK14" s="6">
        <f t="shared" si="14"/>
        <v>1.0394468969713326</v>
      </c>
      <c r="BL14" s="6">
        <f t="shared" si="15"/>
        <v>1.2443817183501971</v>
      </c>
      <c r="BM14" s="6">
        <f t="shared" si="16"/>
        <v>0.63743767918299699</v>
      </c>
      <c r="BN14" s="6">
        <f t="shared" si="17"/>
        <v>1.102012340106105</v>
      </c>
      <c r="BO14" s="6">
        <f t="shared" si="18"/>
        <v>1.0244526288326949</v>
      </c>
      <c r="BP14" s="6">
        <f t="shared" si="19"/>
        <v>1.1887828557104279</v>
      </c>
      <c r="BQ14" s="6">
        <f t="shared" si="20"/>
        <v>1.1729652190667805</v>
      </c>
      <c r="BR14" s="6">
        <f t="shared" si="21"/>
        <v>1.1659086891937134</v>
      </c>
    </row>
    <row r="15" spans="1:70" s="1" customFormat="1">
      <c r="A15" s="1" t="s">
        <v>65</v>
      </c>
      <c r="B15" s="1">
        <v>49148631</v>
      </c>
      <c r="C15" s="1" t="s">
        <v>59</v>
      </c>
      <c r="D15" s="1">
        <v>8823.2999999999993</v>
      </c>
      <c r="E15" s="1">
        <v>8823.2999999999993</v>
      </c>
      <c r="F15" s="1">
        <v>-0.19851957000000001</v>
      </c>
      <c r="G15" s="1">
        <f t="shared" si="22"/>
        <v>1.7428886847516754</v>
      </c>
      <c r="H15" s="1">
        <v>-0.18387336000000001</v>
      </c>
      <c r="I15" s="1">
        <f t="shared" si="23"/>
        <v>1.7606725724614583</v>
      </c>
      <c r="J15" s="1">
        <v>-0.24458299999999999</v>
      </c>
      <c r="K15" s="1">
        <f t="shared" si="24"/>
        <v>1.6881194598061957</v>
      </c>
      <c r="L15" s="1">
        <v>-0.12363472</v>
      </c>
      <c r="M15" s="1">
        <f t="shared" si="25"/>
        <v>1.8357445030807336</v>
      </c>
      <c r="N15" s="1">
        <v>-0.1015605</v>
      </c>
      <c r="O15" s="1">
        <f t="shared" si="26"/>
        <v>1.8640486325161061</v>
      </c>
      <c r="P15" s="1">
        <v>-0.26468173</v>
      </c>
      <c r="Q15" s="1">
        <f t="shared" si="27"/>
        <v>1.6647646892463352</v>
      </c>
      <c r="R15" s="1">
        <v>-0.1660285</v>
      </c>
      <c r="S15" s="1">
        <f t="shared" si="28"/>
        <v>1.7825857770084099</v>
      </c>
      <c r="T15" s="1">
        <v>-6.6102006000000005E-2</v>
      </c>
      <c r="U15" s="1">
        <f t="shared" si="29"/>
        <v>1.9104307906531186</v>
      </c>
      <c r="V15" s="1">
        <v>-4.8239443E-2</v>
      </c>
      <c r="W15" s="1">
        <f t="shared" si="30"/>
        <v>1.9342316096355012</v>
      </c>
      <c r="X15" s="1">
        <v>-0.20916883999999999</v>
      </c>
      <c r="Y15" s="1">
        <f t="shared" si="31"/>
        <v>1.7300708974465366</v>
      </c>
      <c r="Z15" s="1">
        <v>0.17582855999999999</v>
      </c>
      <c r="AA15" s="1">
        <f t="shared" si="32"/>
        <v>2.2592259422467587</v>
      </c>
      <c r="AB15" s="1">
        <v>3.7933017999999999E-2</v>
      </c>
      <c r="AC15" s="1">
        <f t="shared" si="33"/>
        <v>2.053283758579215</v>
      </c>
      <c r="AD15" s="1">
        <v>0.41645135999999999</v>
      </c>
      <c r="AE15" s="1">
        <f t="shared" si="34"/>
        <v>2.669281317180761</v>
      </c>
      <c r="AF15" s="1">
        <v>0.3906135</v>
      </c>
      <c r="AG15" s="1">
        <f t="shared" si="35"/>
        <v>2.6219015232842722</v>
      </c>
      <c r="AH15" s="1">
        <v>0.19121061</v>
      </c>
      <c r="AI15" s="1">
        <f t="shared" si="36"/>
        <v>1.141721367702861</v>
      </c>
      <c r="AJ15" s="1">
        <v>4.2897216E-3</v>
      </c>
      <c r="AK15" s="1">
        <f t="shared" si="37"/>
        <v>2.005955666791869</v>
      </c>
      <c r="AL15" s="1">
        <v>2.1285616E-2</v>
      </c>
      <c r="AM15" s="1">
        <f t="shared" si="38"/>
        <v>2.0297268863867828</v>
      </c>
      <c r="AN15" s="1">
        <v>2.1745852999999999E-2</v>
      </c>
      <c r="AO15" s="1">
        <f t="shared" si="39"/>
        <v>2.0303744968697739</v>
      </c>
      <c r="AP15" s="1">
        <v>2.0845941999999999E-2</v>
      </c>
      <c r="AQ15" s="1">
        <f t="shared" si="40"/>
        <v>2.0291084035186562</v>
      </c>
      <c r="AR15" s="1">
        <v>0.30798596</v>
      </c>
      <c r="AS15" s="1">
        <f t="shared" si="41"/>
        <v>2.4759564860779495</v>
      </c>
      <c r="AT15" s="1">
        <v>-0.32239722999999998</v>
      </c>
      <c r="AU15" s="1">
        <v>-0.19373171</v>
      </c>
      <c r="AV15" s="1">
        <f t="shared" si="0"/>
        <v>-0.25806446999999999</v>
      </c>
      <c r="AW15" s="1">
        <f t="shared" si="1"/>
        <v>0.83620903123995893</v>
      </c>
      <c r="AX15" s="6">
        <f t="shared" si="42"/>
        <v>1.6724180624799179</v>
      </c>
      <c r="AY15" s="6">
        <f t="shared" si="2"/>
        <v>1.0421369655427311</v>
      </c>
      <c r="AZ15" s="6">
        <f t="shared" si="3"/>
        <v>1.0527706032130948</v>
      </c>
      <c r="BA15" s="6">
        <f t="shared" si="4"/>
        <v>1.009388440413634</v>
      </c>
      <c r="BB15" s="6">
        <f t="shared" si="5"/>
        <v>1.097658859507072</v>
      </c>
      <c r="BC15" s="6">
        <f t="shared" si="6"/>
        <v>1.1145829349343621</v>
      </c>
      <c r="BD15" s="6">
        <f t="shared" si="7"/>
        <v>0.99542376789315823</v>
      </c>
      <c r="BE15" s="6">
        <f t="shared" si="8"/>
        <v>1.065873310627327</v>
      </c>
      <c r="BF15" s="6">
        <f t="shared" si="9"/>
        <v>1.1423165257018735</v>
      </c>
      <c r="BG15" s="6">
        <f t="shared" si="10"/>
        <v>1.1565479069075333</v>
      </c>
      <c r="BH15" s="6">
        <f t="shared" si="11"/>
        <v>1.0344727411524899</v>
      </c>
      <c r="BI15" s="6">
        <f t="shared" si="12"/>
        <v>1.3508739189869203</v>
      </c>
      <c r="BJ15" s="6">
        <f t="shared" si="13"/>
        <v>1.2277335462010837</v>
      </c>
      <c r="BK15" s="6">
        <f t="shared" si="14"/>
        <v>1.5960610430281175</v>
      </c>
      <c r="BL15" s="6">
        <f t="shared" si="15"/>
        <v>1.5677309293086852</v>
      </c>
      <c r="BM15" s="6">
        <f t="shared" si="16"/>
        <v>0.6826770131924299</v>
      </c>
      <c r="BN15" s="6">
        <f t="shared" si="17"/>
        <v>1.1994343470659306</v>
      </c>
      <c r="BO15" s="6">
        <f t="shared" si="18"/>
        <v>1.2136480297139551</v>
      </c>
      <c r="BP15" s="6">
        <f t="shared" si="19"/>
        <v>1.2140352597358739</v>
      </c>
      <c r="BQ15" s="6">
        <f t="shared" si="20"/>
        <v>1.2132782161595563</v>
      </c>
      <c r="BR15" s="6">
        <f t="shared" si="21"/>
        <v>1.4804650473617331</v>
      </c>
    </row>
    <row r="16" spans="1:70" s="1" customFormat="1">
      <c r="A16" s="1" t="s">
        <v>66</v>
      </c>
      <c r="B16" s="1">
        <v>11979704</v>
      </c>
      <c r="C16" s="1" t="s">
        <v>55</v>
      </c>
      <c r="D16" s="1">
        <v>8122.9</v>
      </c>
      <c r="E16" s="1">
        <v>8122.9</v>
      </c>
      <c r="F16" s="1">
        <v>-0.13629053999999999</v>
      </c>
      <c r="G16" s="1">
        <f t="shared" si="22"/>
        <v>1.8197111451232297</v>
      </c>
      <c r="H16" s="1">
        <v>-0.18418804</v>
      </c>
      <c r="I16" s="1">
        <f t="shared" si="23"/>
        <v>1.7602885772237997</v>
      </c>
      <c r="J16" s="1">
        <v>-0.31752809999999998</v>
      </c>
      <c r="K16" s="1">
        <f t="shared" si="24"/>
        <v>1.6048871992906766</v>
      </c>
      <c r="L16" s="1">
        <v>-0.40962744000000001</v>
      </c>
      <c r="M16" s="1">
        <f t="shared" si="25"/>
        <v>1.5056355108905715</v>
      </c>
      <c r="N16" s="1">
        <v>-0.24913420999999999</v>
      </c>
      <c r="O16" s="1">
        <f t="shared" si="26"/>
        <v>1.6828024107527142</v>
      </c>
      <c r="P16" s="1">
        <v>-0.34089976999999999</v>
      </c>
      <c r="Q16" s="1">
        <f t="shared" si="27"/>
        <v>1.5790974760324532</v>
      </c>
      <c r="R16" s="1">
        <v>-0.10821159</v>
      </c>
      <c r="S16" s="1">
        <f t="shared" si="28"/>
        <v>1.8554748034626773</v>
      </c>
      <c r="T16" s="1">
        <v>-0.11685507000000001</v>
      </c>
      <c r="U16" s="1">
        <f t="shared" si="29"/>
        <v>1.8443915100709318</v>
      </c>
      <c r="V16" s="1">
        <v>-0.10191491</v>
      </c>
      <c r="W16" s="1">
        <f t="shared" si="30"/>
        <v>1.8635907697535432</v>
      </c>
      <c r="X16" s="1">
        <v>-0.123557</v>
      </c>
      <c r="Y16" s="1">
        <f t="shared" si="31"/>
        <v>1.8358433998689183</v>
      </c>
      <c r="Z16" s="1">
        <v>0.15495627000000001</v>
      </c>
      <c r="AA16" s="1">
        <f t="shared" si="32"/>
        <v>2.2267757389085983</v>
      </c>
      <c r="AB16" s="1">
        <v>0.16510522</v>
      </c>
      <c r="AC16" s="1">
        <f t="shared" si="33"/>
        <v>2.2424957019116967</v>
      </c>
      <c r="AD16" s="1">
        <v>0.28484172000000002</v>
      </c>
      <c r="AE16" s="1">
        <f t="shared" si="34"/>
        <v>2.4365531951803234</v>
      </c>
      <c r="AF16" s="1">
        <v>2.3044148E-2</v>
      </c>
      <c r="AG16" s="1">
        <f t="shared" si="35"/>
        <v>2.0322024725892169</v>
      </c>
      <c r="AH16" s="1">
        <v>0.29477122</v>
      </c>
      <c r="AI16" s="1">
        <f t="shared" si="36"/>
        <v>1.2266904354532733</v>
      </c>
      <c r="AJ16" s="1">
        <v>0.26209371999999997</v>
      </c>
      <c r="AK16" s="1">
        <f t="shared" si="37"/>
        <v>2.3984356291063529</v>
      </c>
      <c r="AL16" s="1">
        <v>-4.7517125E-2</v>
      </c>
      <c r="AM16" s="1">
        <f t="shared" si="38"/>
        <v>1.9352002690396513</v>
      </c>
      <c r="AN16" s="1">
        <v>5.8597174000000002E-2</v>
      </c>
      <c r="AO16" s="1">
        <f t="shared" si="39"/>
        <v>2.0829051928045326</v>
      </c>
      <c r="AP16" s="1">
        <v>-0.107792154</v>
      </c>
      <c r="AQ16" s="1">
        <f t="shared" si="40"/>
        <v>1.856014325710726</v>
      </c>
      <c r="AR16" s="1">
        <v>0.2186834</v>
      </c>
      <c r="AS16" s="1">
        <f t="shared" si="41"/>
        <v>2.327342276572145</v>
      </c>
      <c r="AT16" s="1">
        <v>-7.9977653999999995E-2</v>
      </c>
      <c r="AU16" s="1">
        <v>-0.16909829000000001</v>
      </c>
      <c r="AV16" s="1">
        <f t="shared" si="0"/>
        <v>-0.124537972</v>
      </c>
      <c r="AW16" s="1">
        <f t="shared" si="1"/>
        <v>0.91729776390241768</v>
      </c>
      <c r="AX16" s="6">
        <f t="shared" si="42"/>
        <v>1.8345955278048354</v>
      </c>
      <c r="AY16" s="6">
        <f t="shared" si="2"/>
        <v>0.9918868314808249</v>
      </c>
      <c r="AZ16" s="6">
        <f t="shared" si="3"/>
        <v>0.95949682125850011</v>
      </c>
      <c r="BA16" s="6">
        <f t="shared" si="4"/>
        <v>0.87479075085884805</v>
      </c>
      <c r="BB16" s="6">
        <f t="shared" si="5"/>
        <v>0.82069071251477577</v>
      </c>
      <c r="BC16" s="6">
        <f t="shared" si="6"/>
        <v>0.91726071782495433</v>
      </c>
      <c r="BD16" s="6">
        <f t="shared" si="7"/>
        <v>0.86073330720581476</v>
      </c>
      <c r="BE16" s="6">
        <f t="shared" si="8"/>
        <v>1.0113808604356649</v>
      </c>
      <c r="BF16" s="6">
        <f t="shared" si="9"/>
        <v>1.0053395869103734</v>
      </c>
      <c r="BG16" s="6">
        <f t="shared" si="10"/>
        <v>1.0158047054564674</v>
      </c>
      <c r="BH16" s="6">
        <f t="shared" si="11"/>
        <v>1.0006801891998374</v>
      </c>
      <c r="BI16" s="6">
        <f t="shared" si="12"/>
        <v>1.2137693050920175</v>
      </c>
      <c r="BJ16" s="6">
        <f t="shared" si="13"/>
        <v>1.2223379311269387</v>
      </c>
      <c r="BK16" s="6">
        <f t="shared" si="14"/>
        <v>1.3281146488434721</v>
      </c>
      <c r="BL16" s="6">
        <f t="shared" si="15"/>
        <v>1.1077114501749745</v>
      </c>
      <c r="BM16" s="6">
        <f t="shared" si="16"/>
        <v>0.66864353306314661</v>
      </c>
      <c r="BN16" s="6">
        <f t="shared" si="17"/>
        <v>1.3073375535675562</v>
      </c>
      <c r="BO16" s="6">
        <f t="shared" si="18"/>
        <v>1.0548375594020951</v>
      </c>
      <c r="BP16" s="6">
        <f t="shared" si="19"/>
        <v>1.1353484521445494</v>
      </c>
      <c r="BQ16" s="6">
        <f t="shared" si="20"/>
        <v>1.0116749428314147</v>
      </c>
      <c r="BR16" s="6">
        <f t="shared" si="21"/>
        <v>1.2685860405191876</v>
      </c>
    </row>
    <row r="17" spans="1:70">
      <c r="A17" t="s">
        <v>67</v>
      </c>
      <c r="B17">
        <v>29131355</v>
      </c>
      <c r="C17" t="s">
        <v>68</v>
      </c>
      <c r="D17">
        <v>7293.9</v>
      </c>
      <c r="E17">
        <v>7293.9</v>
      </c>
      <c r="F17">
        <v>-0.19999790000000001</v>
      </c>
      <c r="G17">
        <f t="shared" si="22"/>
        <v>1.7411036609567005</v>
      </c>
      <c r="H17">
        <v>-0.17874512000000001</v>
      </c>
      <c r="I17">
        <f>(2^H17)*2</f>
        <v>1.7669422399325907</v>
      </c>
      <c r="J17">
        <v>-0.15995516000000001</v>
      </c>
      <c r="K17">
        <f t="shared" si="24"/>
        <v>1.7901057787670447</v>
      </c>
      <c r="L17">
        <v>-0.107686065</v>
      </c>
      <c r="M17">
        <f t="shared" si="25"/>
        <v>1.8561508132829752</v>
      </c>
      <c r="N17">
        <v>-0.42871860000000001</v>
      </c>
      <c r="O17">
        <f t="shared" si="26"/>
        <v>1.4858427084204293</v>
      </c>
      <c r="P17">
        <v>-0.44780189999999997</v>
      </c>
      <c r="Q17">
        <f t="shared" si="27"/>
        <v>1.4663180871048453</v>
      </c>
      <c r="R17">
        <v>-5.2473249999999999E-2</v>
      </c>
      <c r="S17">
        <f t="shared" si="28"/>
        <v>1.9285636349958231</v>
      </c>
      <c r="T17">
        <v>-2.7906844E-2</v>
      </c>
      <c r="U17">
        <f t="shared" si="29"/>
        <v>1.9616846714730467</v>
      </c>
      <c r="V17">
        <v>-3.4296285000000003E-2</v>
      </c>
      <c r="W17">
        <f t="shared" si="30"/>
        <v>1.9530159275884376</v>
      </c>
      <c r="X17">
        <v>-0.30855566000000001</v>
      </c>
      <c r="Y17">
        <f t="shared" si="31"/>
        <v>1.6148994501787208</v>
      </c>
      <c r="Z17">
        <v>0.13305934999999999</v>
      </c>
      <c r="AA17">
        <f t="shared" si="32"/>
        <v>2.1932334011810388</v>
      </c>
      <c r="AB17">
        <v>0.14223674</v>
      </c>
      <c r="AC17">
        <f t="shared" si="33"/>
        <v>2.2072296471815886</v>
      </c>
      <c r="AD17">
        <v>0.26042493999999999</v>
      </c>
      <c r="AE17">
        <f t="shared" si="34"/>
        <v>2.3956629381743322</v>
      </c>
      <c r="AF17">
        <v>-0.2645865</v>
      </c>
      <c r="AG17">
        <f t="shared" si="35"/>
        <v>1.6648745813367063</v>
      </c>
      <c r="AH17">
        <v>0.12533950999999999</v>
      </c>
      <c r="AI17">
        <f t="shared" si="36"/>
        <v>1.0907643924841393</v>
      </c>
      <c r="AJ17">
        <v>0.19212751</v>
      </c>
      <c r="AK17">
        <f t="shared" si="37"/>
        <v>2.2848944310476327</v>
      </c>
      <c r="AL17">
        <v>3.0924581999999998E-3</v>
      </c>
      <c r="AM17">
        <f t="shared" si="38"/>
        <v>2.0042916553645989</v>
      </c>
      <c r="AN17">
        <v>0.11533060000000001</v>
      </c>
      <c r="AO17">
        <f t="shared" si="39"/>
        <v>2.1664464850440641</v>
      </c>
      <c r="AP17">
        <v>5.5808446999999997E-2</v>
      </c>
      <c r="AQ17">
        <f t="shared" si="40"/>
        <v>2.0788828295595381</v>
      </c>
      <c r="AR17">
        <v>0.28546757</v>
      </c>
      <c r="AS17">
        <f t="shared" si="41"/>
        <v>2.4376104162706893</v>
      </c>
      <c r="AT17">
        <v>-2.4759052E-2</v>
      </c>
      <c r="AU17">
        <v>0.14964098000000001</v>
      </c>
      <c r="AV17">
        <f t="shared" si="0"/>
        <v>6.2440964000000002E-2</v>
      </c>
      <c r="AW17">
        <f t="shared" si="1"/>
        <v>1.0442310509533907</v>
      </c>
      <c r="AX17" s="2">
        <f t="shared" si="42"/>
        <v>2.0884621019067815</v>
      </c>
      <c r="AY17" s="2">
        <f t="shared" si="2"/>
        <v>0.83367740279656499</v>
      </c>
      <c r="AZ17" s="2">
        <f t="shared" si="3"/>
        <v>0.84604946305674367</v>
      </c>
      <c r="BA17" s="2">
        <f t="shared" si="4"/>
        <v>0.85714065729642153</v>
      </c>
      <c r="BB17" s="2">
        <f t="shared" si="5"/>
        <v>0.88876442219770024</v>
      </c>
      <c r="BC17" s="2">
        <f t="shared" si="6"/>
        <v>0.71145303860857412</v>
      </c>
      <c r="BD17" s="2">
        <f t="shared" si="7"/>
        <v>0.70210423534431676</v>
      </c>
      <c r="BE17" s="2">
        <f t="shared" si="8"/>
        <v>0.9234372188200255</v>
      </c>
      <c r="BF17" s="2">
        <f t="shared" si="9"/>
        <v>0.93929627436476537</v>
      </c>
      <c r="BG17" s="2">
        <f t="shared" si="10"/>
        <v>0.93514549572401595</v>
      </c>
      <c r="BH17" s="2">
        <f t="shared" si="11"/>
        <v>0.7732481469040331</v>
      </c>
      <c r="BI17" s="2">
        <f t="shared" si="12"/>
        <v>1.0501667227662883</v>
      </c>
      <c r="BJ17" s="2">
        <f t="shared" si="13"/>
        <v>1.0568684225422964</v>
      </c>
      <c r="BK17" s="2">
        <f t="shared" si="14"/>
        <v>1.1470942833901914</v>
      </c>
      <c r="BL17" s="2">
        <f t="shared" si="15"/>
        <v>0.79717730085533434</v>
      </c>
      <c r="BM17" s="2">
        <f t="shared" si="16"/>
        <v>0.52228115199613301</v>
      </c>
      <c r="BN17" s="2">
        <f t="shared" si="17"/>
        <v>1.0940559701617314</v>
      </c>
      <c r="BO17" s="2">
        <f t="shared" si="18"/>
        <v>0.95969740295247186</v>
      </c>
      <c r="BP17" s="2">
        <f t="shared" si="19"/>
        <v>1.0373405785367531</v>
      </c>
      <c r="BQ17" s="2">
        <f t="shared" si="20"/>
        <v>0.99541324099752759</v>
      </c>
      <c r="BR17" s="2">
        <f t="shared" si="21"/>
        <v>1.1671796265994641</v>
      </c>
    </row>
    <row r="18" spans="1:70">
      <c r="A18" t="s">
        <v>69</v>
      </c>
      <c r="B18">
        <v>113431000</v>
      </c>
      <c r="C18" t="s">
        <v>70</v>
      </c>
      <c r="D18">
        <v>7036.3</v>
      </c>
      <c r="E18">
        <v>7036.3</v>
      </c>
      <c r="F18">
        <v>-0.30920272999999998</v>
      </c>
      <c r="G18">
        <f t="shared" si="22"/>
        <v>1.6141753063685347</v>
      </c>
      <c r="H18">
        <v>-0.37191042000000002</v>
      </c>
      <c r="I18">
        <f t="shared" si="23"/>
        <v>1.5455170607543707</v>
      </c>
      <c r="J18">
        <v>-0.39908838000000002</v>
      </c>
      <c r="K18">
        <f t="shared" si="24"/>
        <v>1.5166746305130809</v>
      </c>
      <c r="L18">
        <v>-0.45097458000000001</v>
      </c>
      <c r="M18">
        <f t="shared" si="25"/>
        <v>1.4630969999556787</v>
      </c>
      <c r="N18">
        <v>-0.40376243000000001</v>
      </c>
      <c r="O18">
        <f t="shared" si="26"/>
        <v>1.5117688522723034</v>
      </c>
      <c r="P18">
        <v>-0.83948255000000005</v>
      </c>
      <c r="Q18">
        <f t="shared" si="27"/>
        <v>1.1176879462167655</v>
      </c>
      <c r="R18">
        <v>-0.29813771999999999</v>
      </c>
      <c r="S18">
        <f t="shared" si="28"/>
        <v>1.6266031129458753</v>
      </c>
      <c r="T18">
        <v>-8.2804249999999996E-2</v>
      </c>
      <c r="U18">
        <f t="shared" si="29"/>
        <v>1.8884410513239758</v>
      </c>
      <c r="V18">
        <v>-0.22237298</v>
      </c>
      <c r="W18">
        <f t="shared" si="30"/>
        <v>1.7143088156543023</v>
      </c>
      <c r="X18">
        <v>-0.33400992000000002</v>
      </c>
      <c r="Y18">
        <f t="shared" si="31"/>
        <v>1.5866567764609996</v>
      </c>
      <c r="Z18">
        <v>0.14482518999999999</v>
      </c>
      <c r="AA18">
        <f t="shared" si="32"/>
        <v>2.2111933621894235</v>
      </c>
      <c r="AB18">
        <v>9.0782814000000003E-2</v>
      </c>
      <c r="AC18">
        <f t="shared" si="33"/>
        <v>2.1298957441763569</v>
      </c>
      <c r="AD18">
        <v>0.27740949999999998</v>
      </c>
      <c r="AE18">
        <f t="shared" si="34"/>
        <v>2.4240332699638505</v>
      </c>
      <c r="AF18">
        <v>-0.15157005000000001</v>
      </c>
      <c r="AG18">
        <f t="shared" si="35"/>
        <v>1.8005403742134662</v>
      </c>
      <c r="AH18">
        <v>0.20180625999999999</v>
      </c>
      <c r="AI18">
        <f t="shared" si="36"/>
        <v>1.1501374306388303</v>
      </c>
      <c r="AJ18">
        <v>0.29989700000000002</v>
      </c>
      <c r="AK18">
        <f t="shared" si="37"/>
        <v>2.4621130399235134</v>
      </c>
      <c r="AL18">
        <v>-0.26162659999999999</v>
      </c>
      <c r="AM18">
        <f t="shared" si="38"/>
        <v>1.6682938215140579</v>
      </c>
      <c r="AN18">
        <v>-6.0344479999999999E-2</v>
      </c>
      <c r="AO18">
        <f t="shared" si="39"/>
        <v>1.9180701961033977</v>
      </c>
      <c r="AP18">
        <v>3.5932360000000003E-2</v>
      </c>
      <c r="AQ18">
        <f t="shared" si="40"/>
        <v>2.0504383397978807</v>
      </c>
      <c r="AR18">
        <v>0.21583295</v>
      </c>
      <c r="AS18">
        <f t="shared" si="41"/>
        <v>2.3227484966820686</v>
      </c>
      <c r="AT18">
        <v>-0.42497372999999999</v>
      </c>
      <c r="AU18">
        <v>-6.9514065999999999E-2</v>
      </c>
      <c r="AV18">
        <f t="shared" si="0"/>
        <v>-0.24724389799999999</v>
      </c>
      <c r="AW18">
        <f t="shared" si="1"/>
        <v>0.84250438602114885</v>
      </c>
      <c r="AX18" s="2">
        <f t="shared" si="42"/>
        <v>1.6850087720422977</v>
      </c>
      <c r="AY18" s="2">
        <f t="shared" si="2"/>
        <v>0.95796255375696948</v>
      </c>
      <c r="AZ18" s="2">
        <f t="shared" si="3"/>
        <v>0.91721603257954698</v>
      </c>
      <c r="BA18" s="2">
        <f t="shared" si="4"/>
        <v>0.90009895240771409</v>
      </c>
      <c r="BB18" s="2">
        <f t="shared" si="5"/>
        <v>0.86830230455260293</v>
      </c>
      <c r="BC18" s="2">
        <f t="shared" si="6"/>
        <v>0.89718752647203104</v>
      </c>
      <c r="BD18" s="2">
        <f t="shared" si="7"/>
        <v>0.66331283537597441</v>
      </c>
      <c r="BE18" s="2">
        <f t="shared" si="8"/>
        <v>0.96533806822522805</v>
      </c>
      <c r="BF18" s="2">
        <f t="shared" si="9"/>
        <v>1.1207306944966879</v>
      </c>
      <c r="BG18" s="2">
        <f t="shared" si="10"/>
        <v>1.0173886593934414</v>
      </c>
      <c r="BH18" s="2">
        <f t="shared" si="11"/>
        <v>0.94163116702229888</v>
      </c>
      <c r="BI18" s="2">
        <f t="shared" si="12"/>
        <v>1.3122740954691703</v>
      </c>
      <c r="BJ18" s="2">
        <f t="shared" si="13"/>
        <v>1.2640265021260622</v>
      </c>
      <c r="BK18" s="2">
        <f t="shared" si="14"/>
        <v>1.4385879232105276</v>
      </c>
      <c r="BL18" s="2">
        <f t="shared" si="15"/>
        <v>1.0685643921195376</v>
      </c>
      <c r="BM18" s="2">
        <f t="shared" si="16"/>
        <v>0.6825705893772992</v>
      </c>
      <c r="BN18" s="2">
        <f t="shared" si="17"/>
        <v>1.4611870755659833</v>
      </c>
      <c r="BO18" s="2">
        <f t="shared" si="18"/>
        <v>0.99008019969653893</v>
      </c>
      <c r="BP18" s="2">
        <f t="shared" si="19"/>
        <v>1.1383146651388765</v>
      </c>
      <c r="BQ18" s="2">
        <f t="shared" si="20"/>
        <v>1.2168710180141482</v>
      </c>
      <c r="BR18" s="2">
        <f t="shared" si="21"/>
        <v>1.3784785784033664</v>
      </c>
    </row>
    <row r="19" spans="1:70">
      <c r="A19" t="s">
        <v>71</v>
      </c>
      <c r="B19">
        <v>76853085</v>
      </c>
      <c r="C19" t="s">
        <v>72</v>
      </c>
      <c r="D19">
        <v>6688.4</v>
      </c>
      <c r="E19">
        <v>6688.4</v>
      </c>
      <c r="F19">
        <v>1.4321781E-4</v>
      </c>
      <c r="G19">
        <f t="shared" si="22"/>
        <v>2.0001985518974768</v>
      </c>
      <c r="H19">
        <v>-0.3750483</v>
      </c>
      <c r="I19">
        <f t="shared" si="23"/>
        <v>1.5421591945823923</v>
      </c>
      <c r="J19">
        <v>-6.0975990000000001E-2</v>
      </c>
      <c r="K19">
        <f t="shared" si="24"/>
        <v>1.917230784164377</v>
      </c>
      <c r="L19">
        <v>-3.8536319999999999E-2</v>
      </c>
      <c r="M19">
        <f t="shared" si="25"/>
        <v>1.9472845020411413</v>
      </c>
      <c r="N19">
        <v>-0.51033485000000001</v>
      </c>
      <c r="O19">
        <f t="shared" si="26"/>
        <v>1.4041189414402744</v>
      </c>
      <c r="P19">
        <v>-0.60400014999999996</v>
      </c>
      <c r="Q19">
        <f t="shared" si="27"/>
        <v>1.3158543882168872</v>
      </c>
      <c r="R19">
        <v>-0.16398767</v>
      </c>
      <c r="S19">
        <f t="shared" si="28"/>
        <v>1.7851091993249857</v>
      </c>
      <c r="T19">
        <v>-1.1073469000000001E-2</v>
      </c>
      <c r="U19">
        <f t="shared" si="29"/>
        <v>1.9847076758966755</v>
      </c>
      <c r="V19">
        <v>-0.16958123</v>
      </c>
      <c r="W19">
        <f t="shared" si="30"/>
        <v>1.7782014446185463</v>
      </c>
      <c r="X19">
        <v>-0.23020346</v>
      </c>
      <c r="Y19">
        <f t="shared" si="31"/>
        <v>1.7050293101743259</v>
      </c>
      <c r="Z19">
        <v>0.19535345000000001</v>
      </c>
      <c r="AA19">
        <f t="shared" si="32"/>
        <v>2.2900092884281946</v>
      </c>
      <c r="AB19">
        <v>0.13820020999999999</v>
      </c>
      <c r="AC19">
        <f t="shared" si="33"/>
        <v>2.2010626500013668</v>
      </c>
      <c r="AD19">
        <v>0.20090450000000001</v>
      </c>
      <c r="AE19">
        <f t="shared" si="34"/>
        <v>2.2988375182055787</v>
      </c>
      <c r="AF19">
        <v>0.32099011999999999</v>
      </c>
      <c r="AG19">
        <f t="shared" si="35"/>
        <v>2.4983751416403157</v>
      </c>
      <c r="AH19">
        <v>0.35688150000000002</v>
      </c>
      <c r="AI19">
        <f t="shared" si="36"/>
        <v>1.2806546666722736</v>
      </c>
      <c r="AJ19">
        <v>0.33804076999999999</v>
      </c>
      <c r="AK19">
        <f t="shared" si="37"/>
        <v>2.5280776383856591</v>
      </c>
      <c r="AL19">
        <v>-6.4278840000000004E-2</v>
      </c>
      <c r="AM19">
        <f t="shared" si="38"/>
        <v>1.9128465709008315</v>
      </c>
      <c r="AN19">
        <v>0.19121485999999999</v>
      </c>
      <c r="AO19">
        <f t="shared" si="39"/>
        <v>2.2834494621536798</v>
      </c>
      <c r="AP19">
        <v>0.14451858000000001</v>
      </c>
      <c r="AQ19">
        <f t="shared" si="40"/>
        <v>2.2107234763582748</v>
      </c>
      <c r="AR19">
        <v>0.15384157000000001</v>
      </c>
      <c r="AS19">
        <f t="shared" si="41"/>
        <v>2.2250558825561044</v>
      </c>
      <c r="AT19">
        <v>-0.22141474</v>
      </c>
      <c r="AU19">
        <v>-6.4001569999999994E-2</v>
      </c>
      <c r="AV19">
        <f t="shared" si="0"/>
        <v>-0.142708155</v>
      </c>
      <c r="AW19">
        <f t="shared" si="1"/>
        <v>0.90581720364130325</v>
      </c>
      <c r="AX19" s="2">
        <f t="shared" si="42"/>
        <v>1.8116344072826065</v>
      </c>
      <c r="AY19" s="2">
        <f t="shared" si="2"/>
        <v>1.1040850978855665</v>
      </c>
      <c r="AZ19" s="2">
        <f t="shared" si="3"/>
        <v>0.85125298370523972</v>
      </c>
      <c r="BA19" s="2">
        <f t="shared" si="4"/>
        <v>1.0582879064657209</v>
      </c>
      <c r="BB19" s="2">
        <f t="shared" si="5"/>
        <v>1.0748771905706989</v>
      </c>
      <c r="BC19" s="2">
        <f t="shared" si="6"/>
        <v>0.775056454986637</v>
      </c>
      <c r="BD19" s="2">
        <f t="shared" si="7"/>
        <v>0.72633550286264792</v>
      </c>
      <c r="BE19" s="2">
        <f t="shared" si="8"/>
        <v>0.98535841014556147</v>
      </c>
      <c r="BF19" s="2">
        <f t="shared" si="9"/>
        <v>1.0955343240989077</v>
      </c>
      <c r="BG19" s="2">
        <f t="shared" si="10"/>
        <v>0.9815454141687403</v>
      </c>
      <c r="BH19" s="2">
        <f t="shared" si="11"/>
        <v>0.94115529232623441</v>
      </c>
      <c r="BI19" s="2">
        <f t="shared" si="12"/>
        <v>1.2640570742212471</v>
      </c>
      <c r="BJ19" s="2">
        <f t="shared" si="13"/>
        <v>1.2149596194206149</v>
      </c>
      <c r="BK19" s="2">
        <f t="shared" si="14"/>
        <v>1.2689301489110936</v>
      </c>
      <c r="BL19" s="2">
        <f t="shared" si="15"/>
        <v>1.3790724726783028</v>
      </c>
      <c r="BM19" s="2">
        <f t="shared" si="16"/>
        <v>0.70690568777241014</v>
      </c>
      <c r="BN19" s="2">
        <f t="shared" si="17"/>
        <v>1.3954678870212531</v>
      </c>
      <c r="BO19" s="2">
        <f t="shared" si="18"/>
        <v>1.0558678744515788</v>
      </c>
      <c r="BP19" s="2">
        <f t="shared" si="19"/>
        <v>1.2604361304766676</v>
      </c>
      <c r="BQ19" s="2">
        <f t="shared" si="20"/>
        <v>1.2202922772229134</v>
      </c>
      <c r="BR19" s="2">
        <f t="shared" si="21"/>
        <v>1.2282035898697778</v>
      </c>
    </row>
    <row r="20" spans="1:70">
      <c r="A20" t="s">
        <v>73</v>
      </c>
      <c r="B20">
        <v>60377679</v>
      </c>
      <c r="C20" t="s">
        <v>74</v>
      </c>
      <c r="D20">
        <v>6667.5</v>
      </c>
      <c r="E20">
        <v>6667.5</v>
      </c>
      <c r="F20">
        <v>-1.1881556999999999E-2</v>
      </c>
      <c r="G20">
        <f t="shared" si="22"/>
        <v>1.9835963049372771</v>
      </c>
      <c r="H20">
        <v>-0.12632716999999999</v>
      </c>
      <c r="I20">
        <f t="shared" si="23"/>
        <v>1.8323217138773831</v>
      </c>
      <c r="J20">
        <v>-0.1249383</v>
      </c>
      <c r="K20">
        <f t="shared" si="24"/>
        <v>1.834086523442457</v>
      </c>
      <c r="L20">
        <v>-0.20829010000000001</v>
      </c>
      <c r="M20">
        <f t="shared" si="25"/>
        <v>1.731124997967056</v>
      </c>
      <c r="N20">
        <v>-0.59079146000000005</v>
      </c>
      <c r="O20">
        <f t="shared" si="26"/>
        <v>1.327957099264935</v>
      </c>
      <c r="P20">
        <v>-0.25219855000000002</v>
      </c>
      <c r="Q20">
        <f t="shared" si="27"/>
        <v>1.6792318667525525</v>
      </c>
      <c r="R20">
        <v>-9.5614210000000005E-3</v>
      </c>
      <c r="S20">
        <f t="shared" si="28"/>
        <v>1.9867888824955175</v>
      </c>
      <c r="T20">
        <v>-0.21589795000000001</v>
      </c>
      <c r="U20">
        <f t="shared" si="29"/>
        <v>1.7220201806206596</v>
      </c>
      <c r="V20">
        <v>-0.37979594</v>
      </c>
      <c r="W20">
        <f t="shared" si="30"/>
        <v>1.5370925778417206</v>
      </c>
      <c r="X20">
        <v>-4.1060924999999998E-2</v>
      </c>
      <c r="Y20">
        <f t="shared" si="31"/>
        <v>1.9438798841974387</v>
      </c>
      <c r="Z20">
        <v>-0.120374195</v>
      </c>
      <c r="AA20">
        <f t="shared" si="32"/>
        <v>1.8398980209413531</v>
      </c>
      <c r="AB20">
        <v>2.9951439999999999E-3</v>
      </c>
      <c r="AC20">
        <f t="shared" si="33"/>
        <v>2.0041564643121572</v>
      </c>
      <c r="AD20">
        <v>8.8586553999999998E-2</v>
      </c>
      <c r="AE20">
        <f t="shared" si="34"/>
        <v>2.1266558037065502</v>
      </c>
      <c r="AF20">
        <v>0.24652614</v>
      </c>
      <c r="AG20">
        <f t="shared" si="35"/>
        <v>2.3726941447149374</v>
      </c>
      <c r="AH20">
        <v>0.1580057</v>
      </c>
      <c r="AI20">
        <f t="shared" si="36"/>
        <v>1.1157437305515958</v>
      </c>
      <c r="AJ20">
        <v>9.2695154000000002E-2</v>
      </c>
      <c r="AK20">
        <f t="shared" si="37"/>
        <v>2.132720863421516</v>
      </c>
      <c r="AL20">
        <v>0.15462239</v>
      </c>
      <c r="AM20">
        <f t="shared" si="38"/>
        <v>2.2262604603232337</v>
      </c>
      <c r="AN20">
        <v>0.16829082000000001</v>
      </c>
      <c r="AO20">
        <f t="shared" si="39"/>
        <v>2.2474528043292725</v>
      </c>
      <c r="AP20">
        <v>9.2845220000000006E-2</v>
      </c>
      <c r="AQ20">
        <f t="shared" si="40"/>
        <v>2.1329427159447385</v>
      </c>
      <c r="AR20">
        <v>0.1955644</v>
      </c>
      <c r="AS20">
        <f t="shared" si="41"/>
        <v>2.2903441566886871</v>
      </c>
      <c r="AT20">
        <v>-0.27204674000000001</v>
      </c>
      <c r="AU20">
        <v>-0.28906937999999999</v>
      </c>
      <c r="AV20">
        <f t="shared" si="0"/>
        <v>-0.28055806</v>
      </c>
      <c r="AW20">
        <f t="shared" si="1"/>
        <v>0.82327249927987056</v>
      </c>
      <c r="AX20" s="2">
        <f t="shared" si="42"/>
        <v>1.6465449985597411</v>
      </c>
      <c r="AY20" s="2">
        <f t="shared" si="2"/>
        <v>1.2047021530977653</v>
      </c>
      <c r="AZ20" s="2">
        <f t="shared" si="3"/>
        <v>1.1128282041973609</v>
      </c>
      <c r="BA20" s="2">
        <f t="shared" si="4"/>
        <v>1.1139000300913497</v>
      </c>
      <c r="BB20" s="2">
        <f t="shared" si="5"/>
        <v>1.0513681675759232</v>
      </c>
      <c r="BC20" s="2">
        <f t="shared" si="6"/>
        <v>0.80651127082862606</v>
      </c>
      <c r="BD20" s="2">
        <f t="shared" si="7"/>
        <v>1.0198517916129854</v>
      </c>
      <c r="BE20" s="2">
        <f t="shared" si="8"/>
        <v>1.2066411086447033</v>
      </c>
      <c r="BF20" s="2">
        <f t="shared" si="9"/>
        <v>1.0458385177003591</v>
      </c>
      <c r="BG20" s="2">
        <f t="shared" si="10"/>
        <v>0.93352600699418464</v>
      </c>
      <c r="BH20" s="2">
        <f t="shared" si="11"/>
        <v>1.1805810870020443</v>
      </c>
      <c r="BI20" s="2">
        <f t="shared" si="12"/>
        <v>1.1174295403713479</v>
      </c>
      <c r="BJ20" s="2">
        <f t="shared" si="13"/>
        <v>1.2171890024659056</v>
      </c>
      <c r="BK20" s="2">
        <f t="shared" si="14"/>
        <v>1.2915868109081559</v>
      </c>
      <c r="BL20" s="2">
        <f t="shared" si="15"/>
        <v>1.4410138482643173</v>
      </c>
      <c r="BM20" s="2">
        <f t="shared" si="16"/>
        <v>0.67762723249443801</v>
      </c>
      <c r="BN20" s="2">
        <f t="shared" si="17"/>
        <v>1.2952703177180342</v>
      </c>
      <c r="BO20" s="2">
        <f t="shared" si="18"/>
        <v>1.3520799384593671</v>
      </c>
      <c r="BP20" s="2">
        <f t="shared" si="19"/>
        <v>1.3649507339885365</v>
      </c>
      <c r="BQ20" s="2">
        <f t="shared" si="20"/>
        <v>1.2954050559264747</v>
      </c>
      <c r="BR20" s="2">
        <f t="shared" si="21"/>
        <v>1.3910000386822634</v>
      </c>
    </row>
    <row r="21" spans="1:70">
      <c r="A21" t="s">
        <v>75</v>
      </c>
      <c r="B21">
        <v>266796</v>
      </c>
      <c r="C21" t="s">
        <v>76</v>
      </c>
      <c r="D21">
        <v>6624</v>
      </c>
      <c r="E21">
        <v>6624</v>
      </c>
      <c r="F21">
        <v>-2.0562388000000001E-2</v>
      </c>
      <c r="G21">
        <f t="shared" si="22"/>
        <v>1.9716966569895864</v>
      </c>
      <c r="H21">
        <v>-0.19990495999999999</v>
      </c>
      <c r="I21">
        <f t="shared" si="23"/>
        <v>1.7412158283808803</v>
      </c>
      <c r="J21">
        <v>-0.149258</v>
      </c>
      <c r="K21">
        <f t="shared" si="24"/>
        <v>1.8034282172996601</v>
      </c>
      <c r="L21">
        <v>-3.9956180000000001E-2</v>
      </c>
      <c r="M21">
        <f t="shared" si="25"/>
        <v>1.9453689819994548</v>
      </c>
      <c r="N21">
        <v>-0.47493817999999999</v>
      </c>
      <c r="O21">
        <f t="shared" si="26"/>
        <v>1.4389952401519424</v>
      </c>
      <c r="P21">
        <v>-0.36796869999999998</v>
      </c>
      <c r="Q21">
        <f t="shared" si="27"/>
        <v>1.5497454840672296</v>
      </c>
      <c r="R21">
        <v>-0.26180154</v>
      </c>
      <c r="S21">
        <f t="shared" si="28"/>
        <v>1.6680915378582915</v>
      </c>
      <c r="T21">
        <v>-5.2306827E-2</v>
      </c>
      <c r="U21">
        <f t="shared" si="29"/>
        <v>1.9287861185072794</v>
      </c>
      <c r="V21">
        <v>-0.14152281999999999</v>
      </c>
      <c r="W21">
        <f t="shared" si="30"/>
        <v>1.8131234787860822</v>
      </c>
      <c r="X21">
        <v>-0.10076433</v>
      </c>
      <c r="Y21">
        <f t="shared" si="31"/>
        <v>1.8650776158721445</v>
      </c>
      <c r="Z21">
        <v>8.1359319999999999E-2</v>
      </c>
      <c r="AA21">
        <f t="shared" si="32"/>
        <v>2.116028883246222</v>
      </c>
      <c r="AB21">
        <v>7.0445746000000004E-2</v>
      </c>
      <c r="AC21">
        <f t="shared" si="33"/>
        <v>2.1000821243168795</v>
      </c>
      <c r="AD21">
        <v>0.15119737</v>
      </c>
      <c r="AE21">
        <f t="shared" si="34"/>
        <v>2.2209814910876333</v>
      </c>
      <c r="AF21">
        <v>-0.14848707999999999</v>
      </c>
      <c r="AG21">
        <f t="shared" si="35"/>
        <v>1.8043921565722072</v>
      </c>
      <c r="AH21">
        <v>0.26634952000000001</v>
      </c>
      <c r="AI21">
        <f t="shared" si="36"/>
        <v>1.2027606049750295</v>
      </c>
      <c r="AJ21">
        <v>0.19327254999999999</v>
      </c>
      <c r="AK21">
        <f t="shared" si="37"/>
        <v>2.2867086287624838</v>
      </c>
      <c r="AL21">
        <v>-6.82947E-2</v>
      </c>
      <c r="AM21">
        <f t="shared" si="38"/>
        <v>1.907529409358383</v>
      </c>
      <c r="AN21">
        <v>0.26549453000000001</v>
      </c>
      <c r="AO21">
        <f t="shared" si="39"/>
        <v>2.4040960388589214</v>
      </c>
      <c r="AP21">
        <v>0.16415593000000001</v>
      </c>
      <c r="AQ21">
        <f t="shared" si="40"/>
        <v>2.2410206302767381</v>
      </c>
      <c r="AR21">
        <v>-7.7908829999999998E-2</v>
      </c>
      <c r="AS21">
        <f t="shared" si="41"/>
        <v>1.8948598816232869</v>
      </c>
      <c r="AT21">
        <v>-0.10195578</v>
      </c>
      <c r="AU21">
        <v>-3.7683759999999997E-2</v>
      </c>
      <c r="AV21">
        <f t="shared" si="0"/>
        <v>-6.9819770000000003E-2</v>
      </c>
      <c r="AW21">
        <f t="shared" si="1"/>
        <v>0.95275701465276974</v>
      </c>
      <c r="AX21" s="2">
        <f t="shared" si="42"/>
        <v>1.9055140293055395</v>
      </c>
      <c r="AY21" s="2">
        <f t="shared" si="2"/>
        <v>1.0347321650044041</v>
      </c>
      <c r="AZ21" s="2">
        <f t="shared" si="3"/>
        <v>0.91377749079888049</v>
      </c>
      <c r="BA21" s="2">
        <f t="shared" si="4"/>
        <v>0.94642610317433118</v>
      </c>
      <c r="BB21" s="2">
        <f t="shared" si="5"/>
        <v>1.0209155913212775</v>
      </c>
      <c r="BC21" s="2">
        <f t="shared" si="6"/>
        <v>0.7551743088852414</v>
      </c>
      <c r="BD21" s="2">
        <f t="shared" si="7"/>
        <v>0.81329523699808759</v>
      </c>
      <c r="BE21" s="2">
        <f t="shared" si="8"/>
        <v>0.87540239127298569</v>
      </c>
      <c r="BF21" s="2">
        <f t="shared" si="9"/>
        <v>1.0122130243303542</v>
      </c>
      <c r="BG21" s="2">
        <f t="shared" si="10"/>
        <v>0.95151410637835665</v>
      </c>
      <c r="BH21" s="2">
        <f t="shared" si="11"/>
        <v>0.97877926228224521</v>
      </c>
      <c r="BI21" s="2">
        <f t="shared" si="12"/>
        <v>1.1104766749040438</v>
      </c>
      <c r="BJ21" s="2">
        <f t="shared" si="13"/>
        <v>1.1021079309934285</v>
      </c>
      <c r="BK21" s="2">
        <f t="shared" si="14"/>
        <v>1.16555504547876</v>
      </c>
      <c r="BL21" s="2">
        <f t="shared" si="15"/>
        <v>0.9469319715425103</v>
      </c>
      <c r="BM21" s="2">
        <f t="shared" si="16"/>
        <v>0.63120007854960425</v>
      </c>
      <c r="BN21" s="2">
        <f t="shared" si="17"/>
        <v>1.2000481726161154</v>
      </c>
      <c r="BO21" s="2">
        <f t="shared" si="18"/>
        <v>1.0010576568956451</v>
      </c>
      <c r="BP21" s="2">
        <f t="shared" si="19"/>
        <v>1.2616522376038812</v>
      </c>
      <c r="BQ21" s="2">
        <f t="shared" si="20"/>
        <v>1.1760714409924724</v>
      </c>
      <c r="BR21" s="2">
        <f t="shared" si="21"/>
        <v>0.99440878024596047</v>
      </c>
    </row>
    <row r="22" spans="1:70">
      <c r="A22" t="s">
        <v>77</v>
      </c>
      <c r="B22">
        <v>28837906</v>
      </c>
      <c r="C22" t="s">
        <v>78</v>
      </c>
      <c r="D22">
        <v>6612.6</v>
      </c>
      <c r="E22">
        <v>6612.6</v>
      </c>
      <c r="F22">
        <v>-5.4001889999999997E-2</v>
      </c>
      <c r="G22">
        <f t="shared" si="22"/>
        <v>1.9265212642029834</v>
      </c>
      <c r="H22">
        <v>-0.38308182000000002</v>
      </c>
      <c r="I22">
        <f t="shared" si="23"/>
        <v>1.5335956819311818</v>
      </c>
      <c r="J22">
        <v>-0.28921200000000002</v>
      </c>
      <c r="K22">
        <f t="shared" si="24"/>
        <v>1.6366978373415682</v>
      </c>
      <c r="L22">
        <v>-4.5631774E-2</v>
      </c>
      <c r="M22">
        <f t="shared" si="25"/>
        <v>1.9377308917252365</v>
      </c>
      <c r="N22">
        <v>-0.67846054</v>
      </c>
      <c r="O22">
        <f t="shared" si="26"/>
        <v>1.2496633188792612</v>
      </c>
      <c r="P22">
        <v>-0.45835756999999999</v>
      </c>
      <c r="Q22">
        <f t="shared" si="27"/>
        <v>1.4556287286896252</v>
      </c>
      <c r="R22">
        <v>-0.28340235000000003</v>
      </c>
      <c r="S22">
        <f t="shared" si="28"/>
        <v>1.6433020138461167</v>
      </c>
      <c r="T22">
        <v>-6.6061839999999997E-2</v>
      </c>
      <c r="U22">
        <f t="shared" si="29"/>
        <v>1.9104839796009914</v>
      </c>
      <c r="V22">
        <v>-0.18408653</v>
      </c>
      <c r="W22">
        <f t="shared" si="30"/>
        <v>1.7604124378976664</v>
      </c>
      <c r="X22">
        <v>-0.17962792999999999</v>
      </c>
      <c r="Y22">
        <f t="shared" si="31"/>
        <v>1.7658613482160661</v>
      </c>
      <c r="Z22">
        <v>0.18983230000000001</v>
      </c>
      <c r="AA22">
        <f t="shared" si="32"/>
        <v>2.2812622406169276</v>
      </c>
      <c r="AB22">
        <v>0.107999206</v>
      </c>
      <c r="AC22">
        <f t="shared" si="33"/>
        <v>2.1554651038076948</v>
      </c>
      <c r="AD22">
        <v>0.11352427</v>
      </c>
      <c r="AE22">
        <f t="shared" si="34"/>
        <v>2.1637356775960743</v>
      </c>
      <c r="AF22">
        <v>-0.14811969999999999</v>
      </c>
      <c r="AG22">
        <f t="shared" si="35"/>
        <v>1.804851700676654</v>
      </c>
      <c r="AH22">
        <v>0.29108042000000001</v>
      </c>
      <c r="AI22">
        <f t="shared" si="36"/>
        <v>1.2235562437997087</v>
      </c>
      <c r="AJ22">
        <v>1.0541643999999999E-2</v>
      </c>
      <c r="AK22">
        <f t="shared" si="37"/>
        <v>2.0146673428586785</v>
      </c>
      <c r="AL22">
        <v>-7.7192830000000004E-2</v>
      </c>
      <c r="AM22">
        <f t="shared" si="38"/>
        <v>1.8958005214383413</v>
      </c>
      <c r="AN22">
        <v>0.19992217000000001</v>
      </c>
      <c r="AO22">
        <f t="shared" si="39"/>
        <v>2.2972727741948429</v>
      </c>
      <c r="AP22">
        <v>7.5015399999999996E-2</v>
      </c>
      <c r="AQ22">
        <f t="shared" si="40"/>
        <v>2.106744560164048</v>
      </c>
      <c r="AR22">
        <v>0.20232067000000001</v>
      </c>
      <c r="AS22">
        <f t="shared" si="41"/>
        <v>2.3010951977590048</v>
      </c>
      <c r="AT22">
        <v>-0.19681565000000001</v>
      </c>
      <c r="AU22">
        <v>-0.27694193</v>
      </c>
      <c r="AV22">
        <f t="shared" si="0"/>
        <v>-0.23687879000000001</v>
      </c>
      <c r="AW22">
        <f t="shared" si="1"/>
        <v>0.84857919325429321</v>
      </c>
      <c r="AX22" s="2">
        <f t="shared" si="42"/>
        <v>1.6971583865085864</v>
      </c>
      <c r="AY22" s="2">
        <f t="shared" si="2"/>
        <v>1.1351452401365114</v>
      </c>
      <c r="AZ22" s="2">
        <f t="shared" si="3"/>
        <v>0.90362555087513796</v>
      </c>
      <c r="BA22" s="2">
        <f t="shared" si="4"/>
        <v>0.96437542326771375</v>
      </c>
      <c r="BB22" s="2">
        <f t="shared" si="5"/>
        <v>1.1417501790811395</v>
      </c>
      <c r="BC22" s="2">
        <f t="shared" si="6"/>
        <v>0.73632686778874112</v>
      </c>
      <c r="BD22" s="2">
        <f t="shared" si="7"/>
        <v>0.85768584727331265</v>
      </c>
      <c r="BE22" s="2">
        <f t="shared" si="8"/>
        <v>0.9682667374532653</v>
      </c>
      <c r="BF22" s="2">
        <f t="shared" si="9"/>
        <v>1.1256957481330077</v>
      </c>
      <c r="BG22" s="2">
        <f t="shared" si="10"/>
        <v>1.0372705646638007</v>
      </c>
      <c r="BH22" s="2">
        <f t="shared" si="11"/>
        <v>1.0404811726787717</v>
      </c>
      <c r="BI22" s="2">
        <f t="shared" si="12"/>
        <v>1.3441657883858242</v>
      </c>
      <c r="BJ22" s="2">
        <f t="shared" si="13"/>
        <v>1.2700435745669809</v>
      </c>
      <c r="BK22" s="2">
        <f t="shared" si="14"/>
        <v>1.2749167636895318</v>
      </c>
      <c r="BL22" s="2">
        <f t="shared" si="15"/>
        <v>1.0634550758633763</v>
      </c>
      <c r="BM22" s="2">
        <f t="shared" si="16"/>
        <v>0.72094405184941079</v>
      </c>
      <c r="BN22" s="2">
        <f t="shared" si="17"/>
        <v>1.1870826900271076</v>
      </c>
      <c r="BO22" s="2">
        <f t="shared" si="18"/>
        <v>1.1170439580117233</v>
      </c>
      <c r="BP22" s="2">
        <f t="shared" si="19"/>
        <v>1.3535995181456333</v>
      </c>
      <c r="BQ22" s="2">
        <f t="shared" si="20"/>
        <v>1.2413364462099892</v>
      </c>
      <c r="BR22" s="2">
        <f t="shared" si="21"/>
        <v>1.3558517673137416</v>
      </c>
    </row>
    <row r="23" spans="1:70">
      <c r="A23" t="s">
        <v>79</v>
      </c>
      <c r="B23">
        <v>12953398</v>
      </c>
      <c r="C23" t="s">
        <v>55</v>
      </c>
      <c r="D23">
        <v>6430.5</v>
      </c>
      <c r="E23">
        <v>6430.5</v>
      </c>
      <c r="F23">
        <v>-0.20740554</v>
      </c>
      <c r="G23">
        <f t="shared" si="22"/>
        <v>1.7321867285608472</v>
      </c>
      <c r="H23">
        <v>-0.28888986</v>
      </c>
      <c r="I23">
        <f t="shared" si="23"/>
        <v>1.6370633371147247</v>
      </c>
      <c r="J23">
        <v>-0.43365720000000002</v>
      </c>
      <c r="K23">
        <f t="shared" si="24"/>
        <v>1.4807651020618899</v>
      </c>
      <c r="L23">
        <v>-0.32948494</v>
      </c>
      <c r="M23">
        <f t="shared" si="25"/>
        <v>1.5916411016770047</v>
      </c>
      <c r="N23">
        <v>-0.60275120000000004</v>
      </c>
      <c r="O23">
        <f t="shared" si="26"/>
        <v>1.3169940247051106</v>
      </c>
      <c r="P23">
        <v>-0.37513453000000002</v>
      </c>
      <c r="Q23">
        <f t="shared" si="27"/>
        <v>1.5420670223564299</v>
      </c>
      <c r="R23">
        <v>-0.32293680000000002</v>
      </c>
      <c r="S23">
        <f t="shared" si="28"/>
        <v>1.598881701224498</v>
      </c>
      <c r="T23">
        <v>-0.10370097</v>
      </c>
      <c r="U23">
        <f t="shared" si="29"/>
        <v>1.8612850673357317</v>
      </c>
      <c r="V23">
        <v>-0.11680840000000001</v>
      </c>
      <c r="W23">
        <f t="shared" si="30"/>
        <v>1.8444511755869435</v>
      </c>
      <c r="X23">
        <v>-0.39619514</v>
      </c>
      <c r="Y23">
        <f t="shared" si="31"/>
        <v>1.5197192841426981</v>
      </c>
      <c r="Z23">
        <v>0.10034672</v>
      </c>
      <c r="AA23">
        <f t="shared" si="32"/>
        <v>2.1440621413054721</v>
      </c>
      <c r="AB23">
        <v>0.11179883</v>
      </c>
      <c r="AC23">
        <f t="shared" si="33"/>
        <v>2.1611494314866673</v>
      </c>
      <c r="AD23">
        <v>8.3720859999999994E-2</v>
      </c>
      <c r="AE23">
        <f t="shared" si="34"/>
        <v>2.1194954363238891</v>
      </c>
      <c r="AF23">
        <v>0.1302306</v>
      </c>
      <c r="AG23">
        <f t="shared" si="35"/>
        <v>2.1889372537218263</v>
      </c>
      <c r="AH23">
        <v>0.30104186999999999</v>
      </c>
      <c r="AI23">
        <f t="shared" si="36"/>
        <v>1.2320338291019508</v>
      </c>
      <c r="AJ23">
        <v>2.4855193000000001E-2</v>
      </c>
      <c r="AK23">
        <f t="shared" si="37"/>
        <v>2.034755140365212</v>
      </c>
      <c r="AL23">
        <v>5.0511140000000003E-2</v>
      </c>
      <c r="AM23">
        <f t="shared" si="38"/>
        <v>2.0712635565396122</v>
      </c>
      <c r="AN23">
        <v>0.21795893</v>
      </c>
      <c r="AO23">
        <f t="shared" si="39"/>
        <v>2.3261738616714633</v>
      </c>
      <c r="AP23">
        <v>-4.7914640000000001E-2</v>
      </c>
      <c r="AQ23">
        <f t="shared" si="40"/>
        <v>1.9346671243751306</v>
      </c>
      <c r="AR23">
        <v>0.13700713</v>
      </c>
      <c r="AS23">
        <f t="shared" si="41"/>
        <v>2.1992431675685475</v>
      </c>
      <c r="AT23">
        <v>-0.27684900000000001</v>
      </c>
      <c r="AU23">
        <v>-0.34521966999999998</v>
      </c>
      <c r="AV23">
        <f t="shared" si="0"/>
        <v>-0.311034335</v>
      </c>
      <c r="AW23">
        <f t="shared" si="1"/>
        <v>0.80606364758791904</v>
      </c>
      <c r="AX23" s="2">
        <f t="shared" si="42"/>
        <v>1.6121272951758381</v>
      </c>
      <c r="AY23" s="2">
        <f t="shared" si="2"/>
        <v>1.0744726757894847</v>
      </c>
      <c r="AZ23" s="2">
        <f t="shared" si="3"/>
        <v>1.0154677871986324</v>
      </c>
      <c r="BA23" s="2">
        <f t="shared" si="4"/>
        <v>0.91851624030742551</v>
      </c>
      <c r="BB23" s="2">
        <f t="shared" si="5"/>
        <v>0.98729244671922822</v>
      </c>
      <c r="BC23" s="2">
        <f t="shared" si="6"/>
        <v>0.81692930120723706</v>
      </c>
      <c r="BD23" s="2">
        <f t="shared" si="7"/>
        <v>0.95654172407535187</v>
      </c>
      <c r="BE23" s="2">
        <f t="shared" si="8"/>
        <v>0.99178377911534876</v>
      </c>
      <c r="BF23" s="2">
        <f t="shared" si="9"/>
        <v>1.1545521702321389</v>
      </c>
      <c r="BG23" s="2">
        <f t="shared" si="10"/>
        <v>1.1441101339244835</v>
      </c>
      <c r="BH23" s="2">
        <f t="shared" si="11"/>
        <v>0.94267945756537741</v>
      </c>
      <c r="BI23" s="2">
        <f t="shared" si="12"/>
        <v>1.3299583399657127</v>
      </c>
      <c r="BJ23" s="2">
        <f t="shared" si="13"/>
        <v>1.3405575589184142</v>
      </c>
      <c r="BK23" s="2">
        <f t="shared" si="14"/>
        <v>1.3147196518949276</v>
      </c>
      <c r="BL23" s="2">
        <f t="shared" si="15"/>
        <v>1.3577943009041817</v>
      </c>
      <c r="BM23" s="2">
        <f t="shared" si="16"/>
        <v>0.76422862685143622</v>
      </c>
      <c r="BN23" s="2">
        <f t="shared" si="17"/>
        <v>1.2621553809392434</v>
      </c>
      <c r="BO23" s="2">
        <f t="shared" si="18"/>
        <v>1.2848014934910554</v>
      </c>
      <c r="BP23" s="2">
        <f t="shared" si="19"/>
        <v>1.4429219507866113</v>
      </c>
      <c r="BQ23" s="2">
        <f t="shared" si="20"/>
        <v>1.2000709436311059</v>
      </c>
      <c r="BR23" s="2">
        <f t="shared" si="21"/>
        <v>1.3641870428902276</v>
      </c>
    </row>
    <row r="24" spans="1:70">
      <c r="A24" t="s">
        <v>80</v>
      </c>
      <c r="B24">
        <v>60186304</v>
      </c>
      <c r="C24" t="s">
        <v>81</v>
      </c>
      <c r="D24">
        <v>6090.5</v>
      </c>
      <c r="E24">
        <v>6090.5</v>
      </c>
      <c r="F24">
        <v>-0.18792043999999999</v>
      </c>
      <c r="G24">
        <f t="shared" si="22"/>
        <v>1.7557404159967995</v>
      </c>
      <c r="H24">
        <v>-0.33850232000000002</v>
      </c>
      <c r="I24">
        <f t="shared" si="23"/>
        <v>1.5817237792218835</v>
      </c>
      <c r="J24">
        <v>-0.23918432000000001</v>
      </c>
      <c r="K24">
        <f t="shared" si="24"/>
        <v>1.6944483718333396</v>
      </c>
      <c r="L24">
        <v>-0.16827549</v>
      </c>
      <c r="M24">
        <f t="shared" si="25"/>
        <v>1.7798115699273618</v>
      </c>
      <c r="N24">
        <v>-0.61597466000000001</v>
      </c>
      <c r="O24">
        <f t="shared" si="26"/>
        <v>1.3049778685751074</v>
      </c>
      <c r="P24">
        <v>-0.30587154999999999</v>
      </c>
      <c r="Q24">
        <f t="shared" si="27"/>
        <v>1.6179067402417284</v>
      </c>
      <c r="R24">
        <v>-0.11339376</v>
      </c>
      <c r="S24">
        <f t="shared" si="28"/>
        <v>1.8488218816847541</v>
      </c>
      <c r="T24">
        <v>-0.11886227000000001</v>
      </c>
      <c r="U24">
        <f t="shared" si="29"/>
        <v>1.8418272200332377</v>
      </c>
      <c r="V24">
        <v>-0.36634139999999998</v>
      </c>
      <c r="W24">
        <f t="shared" si="30"/>
        <v>1.5514945187483238</v>
      </c>
      <c r="X24">
        <v>-0.30047393</v>
      </c>
      <c r="Y24">
        <f t="shared" si="31"/>
        <v>1.6239712252634537</v>
      </c>
      <c r="Z24">
        <v>0.17415056000000001</v>
      </c>
      <c r="AA24">
        <f t="shared" si="32"/>
        <v>2.2565997619166898</v>
      </c>
      <c r="AB24">
        <v>1.7936029999999999E-2</v>
      </c>
      <c r="AC24">
        <f t="shared" si="33"/>
        <v>2.0250198220654378</v>
      </c>
      <c r="AD24">
        <v>-5.4292220000000002E-2</v>
      </c>
      <c r="AE24">
        <f t="shared" si="34"/>
        <v>1.9261336073339377</v>
      </c>
      <c r="AF24">
        <v>0.5303447</v>
      </c>
      <c r="AG24">
        <f t="shared" si="35"/>
        <v>2.8885484632282199</v>
      </c>
      <c r="AH24">
        <v>-0.13424464999999999</v>
      </c>
      <c r="AI24">
        <f t="shared" si="36"/>
        <v>0.91114675667378719</v>
      </c>
      <c r="AJ24">
        <v>0.22070788</v>
      </c>
      <c r="AK24">
        <f t="shared" si="37"/>
        <v>2.3306104414662983</v>
      </c>
      <c r="AL24">
        <v>3.935255E-2</v>
      </c>
      <c r="AM24">
        <f t="shared" si="38"/>
        <v>2.0553050703192652</v>
      </c>
      <c r="AN24">
        <v>-2.5612295E-2</v>
      </c>
      <c r="AO24">
        <f t="shared" si="39"/>
        <v>1.9648071352280483</v>
      </c>
      <c r="AP24">
        <v>-2.5410233000000001E-2</v>
      </c>
      <c r="AQ24">
        <f t="shared" si="40"/>
        <v>1.9650823428443203</v>
      </c>
      <c r="AR24">
        <v>0.113722</v>
      </c>
      <c r="AS24">
        <f t="shared" si="41"/>
        <v>2.1640322508589263</v>
      </c>
      <c r="AT24">
        <v>-8.5561540000000005E-2</v>
      </c>
      <c r="AU24">
        <v>-5.613891E-2</v>
      </c>
      <c r="AV24">
        <f t="shared" si="0"/>
        <v>-7.0850225000000003E-2</v>
      </c>
      <c r="AW24">
        <f t="shared" si="1"/>
        <v>0.95207674427962008</v>
      </c>
      <c r="AX24" s="2">
        <f t="shared" si="42"/>
        <v>1.9041534885592402</v>
      </c>
      <c r="AY24" s="2">
        <f t="shared" si="2"/>
        <v>0.92205824086442945</v>
      </c>
      <c r="AZ24" s="2">
        <f t="shared" si="3"/>
        <v>0.83067031556299586</v>
      </c>
      <c r="BA24" s="2">
        <f t="shared" si="4"/>
        <v>0.88986963604253777</v>
      </c>
      <c r="BB24" s="2">
        <f t="shared" si="5"/>
        <v>0.93469963457307192</v>
      </c>
      <c r="BC24" s="2">
        <f t="shared" si="6"/>
        <v>0.68533228881801256</v>
      </c>
      <c r="BD24" s="2">
        <f t="shared" si="7"/>
        <v>0.84967243972853379</v>
      </c>
      <c r="BE24" s="2">
        <f t="shared" si="8"/>
        <v>0.9709416246080288</v>
      </c>
      <c r="BF24" s="2">
        <f t="shared" si="9"/>
        <v>0.9672682538983971</v>
      </c>
      <c r="BG24" s="2">
        <f t="shared" si="10"/>
        <v>0.81479488290738977</v>
      </c>
      <c r="BH24" s="2">
        <f t="shared" si="11"/>
        <v>0.85285731167197887</v>
      </c>
      <c r="BI24" s="2">
        <f t="shared" si="12"/>
        <v>1.1850934157750721</v>
      </c>
      <c r="BJ24" s="2">
        <f t="shared" si="13"/>
        <v>1.0634751002124572</v>
      </c>
      <c r="BK24" s="2">
        <f t="shared" si="14"/>
        <v>1.0115432494842254</v>
      </c>
      <c r="BL24" s="2">
        <f t="shared" si="15"/>
        <v>1.5169724922825485</v>
      </c>
      <c r="BM24" s="2">
        <f t="shared" si="16"/>
        <v>0.47850489057118911</v>
      </c>
      <c r="BN24" s="2">
        <f t="shared" si="17"/>
        <v>1.2239614377041279</v>
      </c>
      <c r="BO24" s="2">
        <f t="shared" si="18"/>
        <v>1.0793799358445586</v>
      </c>
      <c r="BP24" s="2">
        <f t="shared" si="19"/>
        <v>1.0318533390471065</v>
      </c>
      <c r="BQ24" s="2">
        <f t="shared" si="20"/>
        <v>1.0319978692112584</v>
      </c>
      <c r="BR24" s="2">
        <f t="shared" si="21"/>
        <v>1.1364799444273377</v>
      </c>
    </row>
    <row r="25" spans="1:70">
      <c r="A25" t="s">
        <v>82</v>
      </c>
      <c r="B25">
        <v>12062564</v>
      </c>
      <c r="C25" t="s">
        <v>83</v>
      </c>
      <c r="D25">
        <v>6070.2</v>
      </c>
      <c r="E25">
        <v>6070.2</v>
      </c>
      <c r="F25">
        <v>-0.27304345000000002</v>
      </c>
      <c r="G25">
        <f t="shared" si="22"/>
        <v>1.6551437830349394</v>
      </c>
      <c r="H25">
        <v>-0.40542551999999998</v>
      </c>
      <c r="I25">
        <f t="shared" si="23"/>
        <v>1.5100271404071794</v>
      </c>
      <c r="J25">
        <v>-0.14387208000000001</v>
      </c>
      <c r="K25">
        <f t="shared" si="24"/>
        <v>1.8101734219982706</v>
      </c>
      <c r="L25">
        <v>-7.1969640000000001E-2</v>
      </c>
      <c r="M25">
        <f t="shared" si="25"/>
        <v>1.9026765920703321</v>
      </c>
      <c r="N25">
        <v>-0.27752739999999998</v>
      </c>
      <c r="O25">
        <f t="shared" si="26"/>
        <v>1.6500075204025229</v>
      </c>
      <c r="P25">
        <v>-0.45126367000000001</v>
      </c>
      <c r="Q25">
        <f t="shared" si="27"/>
        <v>1.4628038511438228</v>
      </c>
      <c r="R25">
        <v>-0.19026451999999999</v>
      </c>
      <c r="S25">
        <f t="shared" si="28"/>
        <v>1.7528900185162246</v>
      </c>
      <c r="T25">
        <v>-6.6382150000000001E-2</v>
      </c>
      <c r="U25">
        <f t="shared" si="29"/>
        <v>1.9100598572616629</v>
      </c>
      <c r="V25">
        <v>-9.1772419999999993E-2</v>
      </c>
      <c r="W25">
        <f t="shared" si="30"/>
        <v>1.8767384184478468</v>
      </c>
      <c r="X25">
        <v>-0.37281975000000001</v>
      </c>
      <c r="Y25">
        <f t="shared" si="31"/>
        <v>1.5445432290190986</v>
      </c>
      <c r="Z25">
        <v>0.15485185000000001</v>
      </c>
      <c r="AA25">
        <f t="shared" si="32"/>
        <v>2.2266145742122787</v>
      </c>
      <c r="AB25">
        <v>3.0651089999999999E-2</v>
      </c>
      <c r="AC25">
        <f t="shared" si="33"/>
        <v>2.0429460273886231</v>
      </c>
      <c r="AD25">
        <v>0.18782763</v>
      </c>
      <c r="AE25">
        <f t="shared" si="34"/>
        <v>2.2780945565046187</v>
      </c>
      <c r="AF25">
        <v>-0.21009432</v>
      </c>
      <c r="AG25">
        <f t="shared" si="35"/>
        <v>1.7289614234995563</v>
      </c>
      <c r="AH25">
        <v>0.17631686999999999</v>
      </c>
      <c r="AI25">
        <f t="shared" si="36"/>
        <v>1.1299953767290456</v>
      </c>
      <c r="AJ25">
        <v>0.24798091999999999</v>
      </c>
      <c r="AK25">
        <f t="shared" si="37"/>
        <v>2.3750879208118478</v>
      </c>
      <c r="AL25">
        <v>-3.4857279999999997E-2</v>
      </c>
      <c r="AM25">
        <f t="shared" si="38"/>
        <v>1.9522566408733499</v>
      </c>
      <c r="AN25">
        <v>0.16563167000000001</v>
      </c>
      <c r="AO25">
        <f t="shared" si="39"/>
        <v>2.2433141543585746</v>
      </c>
      <c r="AP25">
        <v>0.12931587999999999</v>
      </c>
      <c r="AQ25">
        <f t="shared" si="40"/>
        <v>2.1875498294855253</v>
      </c>
      <c r="AR25">
        <v>-2.7230747E-2</v>
      </c>
      <c r="AS25">
        <f t="shared" si="41"/>
        <v>1.9626042004828885</v>
      </c>
      <c r="AT25">
        <v>-0.16619565</v>
      </c>
      <c r="AU25">
        <v>-0.26607694999999998</v>
      </c>
      <c r="AV25">
        <f t="shared" si="0"/>
        <v>-0.2161363</v>
      </c>
      <c r="AW25">
        <f t="shared" si="1"/>
        <v>0.86086785317938208</v>
      </c>
      <c r="AX25" s="2">
        <f t="shared" si="42"/>
        <v>1.7217357063587642</v>
      </c>
      <c r="AY25" s="2">
        <f t="shared" si="2"/>
        <v>0.96132279589841485</v>
      </c>
      <c r="AZ25" s="2">
        <f t="shared" si="3"/>
        <v>0.87703770958010774</v>
      </c>
      <c r="BA25" s="2">
        <f t="shared" si="4"/>
        <v>1.0513654420436804</v>
      </c>
      <c r="BB25" s="2">
        <f t="shared" si="5"/>
        <v>1.1050921375698441</v>
      </c>
      <c r="BC25" s="2">
        <f t="shared" si="6"/>
        <v>0.95833960712359467</v>
      </c>
      <c r="BD25" s="2">
        <f t="shared" si="7"/>
        <v>0.8496099870272501</v>
      </c>
      <c r="BE25" s="2">
        <f t="shared" si="8"/>
        <v>1.0180947122385859</v>
      </c>
      <c r="BF25" s="2">
        <f t="shared" si="9"/>
        <v>1.109380406183931</v>
      </c>
      <c r="BG25" s="2">
        <f t="shared" si="10"/>
        <v>1.0900270067680087</v>
      </c>
      <c r="BH25" s="2">
        <f t="shared" si="11"/>
        <v>0.89708497263241205</v>
      </c>
      <c r="BI25" s="2">
        <f t="shared" si="12"/>
        <v>1.293238309450679</v>
      </c>
      <c r="BJ25" s="2">
        <f t="shared" si="13"/>
        <v>1.1865619211145797</v>
      </c>
      <c r="BK25" s="2">
        <f t="shared" si="14"/>
        <v>1.3231383586290821</v>
      </c>
      <c r="BL25" s="2">
        <f t="shared" si="15"/>
        <v>1.0041967632512387</v>
      </c>
      <c r="BM25" s="2">
        <f t="shared" si="16"/>
        <v>0.65631175130754038</v>
      </c>
      <c r="BN25" s="2">
        <f t="shared" si="17"/>
        <v>1.3794730004379328</v>
      </c>
      <c r="BO25" s="2">
        <f t="shared" si="18"/>
        <v>1.1338886878300887</v>
      </c>
      <c r="BP25" s="2">
        <f t="shared" si="19"/>
        <v>1.3029375798349896</v>
      </c>
      <c r="BQ25" s="2">
        <f t="shared" si="20"/>
        <v>1.2705491449160304</v>
      </c>
      <c r="BR25" s="2">
        <f t="shared" si="21"/>
        <v>1.1398986460201423</v>
      </c>
    </row>
    <row r="26" spans="1:70">
      <c r="A26" t="s">
        <v>84</v>
      </c>
      <c r="B26">
        <v>89759124</v>
      </c>
      <c r="C26" t="s">
        <v>85</v>
      </c>
      <c r="D26">
        <v>6063.8</v>
      </c>
      <c r="E26">
        <v>6063.8</v>
      </c>
      <c r="F26">
        <v>-0.13819405000000001</v>
      </c>
      <c r="G26">
        <f t="shared" si="22"/>
        <v>1.8173117785541029</v>
      </c>
      <c r="H26">
        <v>-0.19287217000000001</v>
      </c>
      <c r="I26">
        <f t="shared" si="23"/>
        <v>1.749724557294994</v>
      </c>
      <c r="J26">
        <v>-0.17187838</v>
      </c>
      <c r="K26">
        <f t="shared" si="24"/>
        <v>1.7753723331128231</v>
      </c>
      <c r="L26">
        <v>-0.2590403</v>
      </c>
      <c r="M26">
        <f t="shared" si="25"/>
        <v>1.6712872317359362</v>
      </c>
      <c r="N26">
        <v>-0.20577782</v>
      </c>
      <c r="O26">
        <f t="shared" si="26"/>
        <v>1.7341421703267317</v>
      </c>
      <c r="P26">
        <v>-0.27161123999999998</v>
      </c>
      <c r="Q26">
        <f t="shared" si="27"/>
        <v>1.656787713624855</v>
      </c>
      <c r="R26">
        <v>-0.19833617000000001</v>
      </c>
      <c r="S26">
        <f t="shared" si="28"/>
        <v>1.7431102604095801</v>
      </c>
      <c r="T26">
        <v>-0.18383625000000001</v>
      </c>
      <c r="U26">
        <f t="shared" si="29"/>
        <v>1.7607178622820103</v>
      </c>
      <c r="V26">
        <v>-0.29619225999999998</v>
      </c>
      <c r="W26">
        <f t="shared" si="30"/>
        <v>1.6287980507562674</v>
      </c>
      <c r="X26">
        <v>-0.25959963000000003</v>
      </c>
      <c r="Y26">
        <f t="shared" si="31"/>
        <v>1.6706394025870224</v>
      </c>
      <c r="Z26">
        <v>9.3453884000000001E-2</v>
      </c>
      <c r="AA26">
        <f t="shared" si="32"/>
        <v>2.1338427809673406</v>
      </c>
      <c r="AB26">
        <v>2.7713439999999999E-2</v>
      </c>
      <c r="AC26">
        <f t="shared" si="33"/>
        <v>2.0387903644007768</v>
      </c>
      <c r="AD26">
        <v>9.3204129999999996E-2</v>
      </c>
      <c r="AE26">
        <f t="shared" si="34"/>
        <v>2.133473410013988</v>
      </c>
      <c r="AF26">
        <v>3.413795E-2</v>
      </c>
      <c r="AG26">
        <f t="shared" si="35"/>
        <v>2.0478896099901673</v>
      </c>
      <c r="AH26">
        <v>0.21831313999999999</v>
      </c>
      <c r="AI26">
        <f t="shared" si="36"/>
        <v>1.1633725266050818</v>
      </c>
      <c r="AJ26">
        <v>0.23613287999999999</v>
      </c>
      <c r="AK26">
        <f t="shared" si="37"/>
        <v>2.3556625384323824</v>
      </c>
      <c r="AL26">
        <v>7.4206110000000006E-2</v>
      </c>
      <c r="AM26">
        <f t="shared" si="38"/>
        <v>2.1055630982892581</v>
      </c>
      <c r="AN26">
        <v>0.12932099999999999</v>
      </c>
      <c r="AO26">
        <f t="shared" si="39"/>
        <v>2.1875575929245641</v>
      </c>
      <c r="AP26">
        <v>2.4187133E-2</v>
      </c>
      <c r="AQ26">
        <f t="shared" si="40"/>
        <v>2.0338131368240422</v>
      </c>
      <c r="AR26">
        <v>0.16081245</v>
      </c>
      <c r="AS26">
        <f t="shared" si="41"/>
        <v>2.2358330252955536</v>
      </c>
      <c r="AT26">
        <v>-0.38578147000000002</v>
      </c>
      <c r="AU26">
        <v>-0.23594935</v>
      </c>
      <c r="AV26">
        <f t="shared" si="0"/>
        <v>-0.31086541000000001</v>
      </c>
      <c r="AW26">
        <f t="shared" si="1"/>
        <v>0.80615803501551253</v>
      </c>
      <c r="AX26" s="2">
        <f t="shared" si="42"/>
        <v>1.6123160700310251</v>
      </c>
      <c r="AY26" s="2">
        <f t="shared" si="2"/>
        <v>1.1271436242145334</v>
      </c>
      <c r="AZ26" s="2">
        <f t="shared" si="3"/>
        <v>1.085224286861648</v>
      </c>
      <c r="BA26" s="2">
        <f t="shared" si="4"/>
        <v>1.101131698748534</v>
      </c>
      <c r="BB26" s="2">
        <f t="shared" si="5"/>
        <v>1.0365754350533618</v>
      </c>
      <c r="BC26" s="2">
        <f t="shared" si="6"/>
        <v>1.0755596886740466</v>
      </c>
      <c r="BD26" s="2">
        <f t="shared" si="7"/>
        <v>1.0275824600526211</v>
      </c>
      <c r="BE26" s="2">
        <f t="shared" si="8"/>
        <v>1.0811219293845022</v>
      </c>
      <c r="BF26" s="2">
        <f t="shared" si="9"/>
        <v>1.0920426180755798</v>
      </c>
      <c r="BG26" s="2">
        <f t="shared" si="10"/>
        <v>1.010222549431592</v>
      </c>
      <c r="BH26" s="2">
        <f t="shared" si="11"/>
        <v>1.0361736347110124</v>
      </c>
      <c r="BI26" s="2">
        <f t="shared" si="12"/>
        <v>1.3234643136232465</v>
      </c>
      <c r="BJ26" s="2">
        <f t="shared" si="13"/>
        <v>1.2645103539540763</v>
      </c>
      <c r="BK26" s="2">
        <f t="shared" si="14"/>
        <v>1.3232352202337936</v>
      </c>
      <c r="BL26" s="2">
        <f t="shared" si="15"/>
        <v>1.2701539406915177</v>
      </c>
      <c r="BM26" s="2">
        <f t="shared" si="16"/>
        <v>0.72155363841451736</v>
      </c>
      <c r="BN26" s="2">
        <f t="shared" si="17"/>
        <v>1.4610426467975683</v>
      </c>
      <c r="BO26" s="2">
        <f t="shared" si="18"/>
        <v>1.3059245252382443</v>
      </c>
      <c r="BP26" s="2">
        <f t="shared" si="19"/>
        <v>1.356779625028776</v>
      </c>
      <c r="BQ26" s="2">
        <f t="shared" si="20"/>
        <v>1.2614233490737994</v>
      </c>
      <c r="BR26" s="2">
        <f t="shared" si="21"/>
        <v>1.3867212929612061</v>
      </c>
    </row>
    <row r="27" spans="1:70">
      <c r="A27" t="s">
        <v>86</v>
      </c>
      <c r="B27">
        <v>113421605</v>
      </c>
      <c r="C27" t="s">
        <v>70</v>
      </c>
      <c r="D27">
        <v>5984.1</v>
      </c>
      <c r="E27">
        <v>5984.1</v>
      </c>
      <c r="F27">
        <v>-0.18389164999999999</v>
      </c>
      <c r="G27">
        <f t="shared" si="22"/>
        <v>1.7606502513913007</v>
      </c>
      <c r="H27">
        <v>-0.24536535000000001</v>
      </c>
      <c r="I27">
        <f t="shared" si="23"/>
        <v>1.6872042683141824</v>
      </c>
      <c r="J27">
        <v>-0.28493760000000001</v>
      </c>
      <c r="K27">
        <f t="shared" si="24"/>
        <v>1.6415542172190045</v>
      </c>
      <c r="L27">
        <v>-0.20072815999999999</v>
      </c>
      <c r="M27">
        <f t="shared" si="25"/>
        <v>1.7402225761911729</v>
      </c>
      <c r="N27">
        <v>-0.23940237</v>
      </c>
      <c r="O27">
        <f t="shared" si="26"/>
        <v>1.6941922910005294</v>
      </c>
      <c r="P27">
        <v>-0.61078273999999999</v>
      </c>
      <c r="Q27">
        <f t="shared" si="27"/>
        <v>1.3096826374759467</v>
      </c>
      <c r="R27">
        <v>-0.19767552999999999</v>
      </c>
      <c r="S27">
        <f t="shared" si="28"/>
        <v>1.7439086495587544</v>
      </c>
      <c r="T27">
        <v>-5.9554398000000001E-2</v>
      </c>
      <c r="U27">
        <f t="shared" si="29"/>
        <v>1.9191209017117377</v>
      </c>
      <c r="V27">
        <v>-0.13540787000000001</v>
      </c>
      <c r="W27">
        <f t="shared" si="30"/>
        <v>1.8208248218500003</v>
      </c>
      <c r="X27">
        <v>-0.17501934999999999</v>
      </c>
      <c r="Y27">
        <f t="shared" si="31"/>
        <v>1.7715112778311595</v>
      </c>
      <c r="Z27">
        <v>9.5807240000000002E-2</v>
      </c>
      <c r="AA27">
        <f t="shared" si="32"/>
        <v>2.137326392918812</v>
      </c>
      <c r="AB27">
        <v>1.8135155999999999E-2</v>
      </c>
      <c r="AC27">
        <f t="shared" si="33"/>
        <v>2.0252993419326693</v>
      </c>
      <c r="AD27">
        <v>0.22327974</v>
      </c>
      <c r="AE27">
        <f t="shared" si="34"/>
        <v>2.3347688737503121</v>
      </c>
      <c r="AF27">
        <v>-5.5555331999999999E-2</v>
      </c>
      <c r="AG27">
        <f t="shared" si="35"/>
        <v>1.9244479719947649</v>
      </c>
      <c r="AH27">
        <v>0.2197935</v>
      </c>
      <c r="AI27">
        <f t="shared" si="36"/>
        <v>1.1645668843821602</v>
      </c>
      <c r="AJ27">
        <v>0.27134848</v>
      </c>
      <c r="AK27">
        <f t="shared" si="37"/>
        <v>2.4138708345301794</v>
      </c>
      <c r="AL27">
        <v>-0.110401444</v>
      </c>
      <c r="AM27">
        <f t="shared" si="38"/>
        <v>1.8526605311439279</v>
      </c>
      <c r="AN27">
        <v>3.7740385000000001E-3</v>
      </c>
      <c r="AO27">
        <f t="shared" si="39"/>
        <v>2.0052387775307632</v>
      </c>
      <c r="AP27">
        <v>6.518359E-2</v>
      </c>
      <c r="AQ27">
        <f t="shared" si="40"/>
        <v>2.092436135375602</v>
      </c>
      <c r="AR27">
        <v>0.17978911</v>
      </c>
      <c r="AS27">
        <f t="shared" si="41"/>
        <v>2.2654365898296258</v>
      </c>
      <c r="AT27">
        <v>-0.28787878</v>
      </c>
      <c r="AU27">
        <v>5.3254022999999998E-2</v>
      </c>
      <c r="AV27">
        <f t="shared" si="0"/>
        <v>-0.11731237850000001</v>
      </c>
      <c r="AW27">
        <f t="shared" si="1"/>
        <v>0.92190348181593806</v>
      </c>
      <c r="AX27" s="2">
        <f t="shared" si="42"/>
        <v>1.8438069636318761</v>
      </c>
      <c r="AY27" s="2">
        <f t="shared" si="2"/>
        <v>0.95489944778341884</v>
      </c>
      <c r="AZ27" s="2">
        <f t="shared" si="3"/>
        <v>0.91506556900662617</v>
      </c>
      <c r="BA27" s="2">
        <f t="shared" si="4"/>
        <v>0.89030698418966803</v>
      </c>
      <c r="BB27" s="2">
        <f t="shared" si="5"/>
        <v>0.94382037301959976</v>
      </c>
      <c r="BC27" s="2">
        <f t="shared" si="6"/>
        <v>0.91885556591204087</v>
      </c>
      <c r="BD27" s="2">
        <f t="shared" si="7"/>
        <v>0.71031440021040637</v>
      </c>
      <c r="BE27" s="2">
        <f t="shared" si="8"/>
        <v>0.94581953748762015</v>
      </c>
      <c r="BF27" s="2">
        <f t="shared" si="9"/>
        <v>1.0408469756137109</v>
      </c>
      <c r="BG27" s="2">
        <f t="shared" si="10"/>
        <v>0.98753549463952217</v>
      </c>
      <c r="BH27" s="2">
        <f t="shared" si="11"/>
        <v>0.96078999199660753</v>
      </c>
      <c r="BI27" s="2">
        <f t="shared" si="12"/>
        <v>1.159192060273365</v>
      </c>
      <c r="BJ27" s="2">
        <f t="shared" si="13"/>
        <v>1.0984335030079801</v>
      </c>
      <c r="BK27" s="2">
        <f t="shared" si="14"/>
        <v>1.2662761990828768</v>
      </c>
      <c r="BL27" s="2">
        <f t="shared" si="15"/>
        <v>1.0437361448098907</v>
      </c>
      <c r="BM27" s="2">
        <f t="shared" si="16"/>
        <v>0.63160998268941937</v>
      </c>
      <c r="BN27" s="2">
        <f t="shared" si="17"/>
        <v>1.3091776320094857</v>
      </c>
      <c r="BO27" s="2">
        <f t="shared" si="18"/>
        <v>1.0048017865680539</v>
      </c>
      <c r="BP27" s="2">
        <f t="shared" si="19"/>
        <v>1.0875535330341217</v>
      </c>
      <c r="BQ27" s="2">
        <f t="shared" si="20"/>
        <v>1.1348455541430342</v>
      </c>
      <c r="BR27" s="2">
        <f t="shared" si="21"/>
        <v>1.2286734102398855</v>
      </c>
    </row>
    <row r="28" spans="1:70">
      <c r="A28" t="s">
        <v>87</v>
      </c>
      <c r="B28">
        <v>62456385</v>
      </c>
      <c r="C28" t="s">
        <v>88</v>
      </c>
      <c r="D28">
        <v>5876</v>
      </c>
      <c r="E28">
        <v>5876</v>
      </c>
      <c r="F28">
        <v>-8.4862925000000006E-2</v>
      </c>
      <c r="G28">
        <f t="shared" si="22"/>
        <v>1.8857482342043685</v>
      </c>
      <c r="H28">
        <v>-0.14340629999999999</v>
      </c>
      <c r="I28">
        <f t="shared" si="23"/>
        <v>1.8107579382496357</v>
      </c>
      <c r="J28">
        <v>-0.17076901999999999</v>
      </c>
      <c r="K28">
        <f t="shared" si="24"/>
        <v>1.7767380302445259</v>
      </c>
      <c r="L28">
        <v>-0.18255640000000001</v>
      </c>
      <c r="M28">
        <f t="shared" si="25"/>
        <v>1.7622805311310437</v>
      </c>
      <c r="N28">
        <v>-5.5357713000000003E-2</v>
      </c>
      <c r="O28">
        <f t="shared" si="26"/>
        <v>1.9247115991101755</v>
      </c>
      <c r="P28">
        <v>-0.22227617999999999</v>
      </c>
      <c r="Q28">
        <f t="shared" si="27"/>
        <v>1.7144238438868507</v>
      </c>
      <c r="R28">
        <v>-0.16796430000000001</v>
      </c>
      <c r="S28">
        <f t="shared" si="28"/>
        <v>1.780195517528848</v>
      </c>
      <c r="T28">
        <v>-5.5509634000000002E-2</v>
      </c>
      <c r="U28">
        <f t="shared" si="29"/>
        <v>1.9245089306962018</v>
      </c>
      <c r="V28">
        <v>-6.1373839999999999E-2</v>
      </c>
      <c r="W28">
        <f t="shared" si="30"/>
        <v>1.9167021449984516</v>
      </c>
      <c r="X28">
        <v>-0.20406857</v>
      </c>
      <c r="Y28">
        <f t="shared" si="31"/>
        <v>1.7361979333120441</v>
      </c>
      <c r="Z28">
        <v>0.2469565</v>
      </c>
      <c r="AA28">
        <f t="shared" si="32"/>
        <v>2.3734020316478732</v>
      </c>
      <c r="AB28">
        <v>0.16932026</v>
      </c>
      <c r="AC28">
        <f t="shared" si="33"/>
        <v>2.2490570542855197</v>
      </c>
      <c r="AD28">
        <v>-9.2048039999999998E-2</v>
      </c>
      <c r="AE28">
        <f t="shared" si="34"/>
        <v>1.8763799107794077</v>
      </c>
      <c r="AF28">
        <v>-2.4752791999999999E-2</v>
      </c>
      <c r="AG28">
        <f t="shared" si="35"/>
        <v>1.965978041572124</v>
      </c>
      <c r="AH28">
        <v>0.20874706000000001</v>
      </c>
      <c r="AI28">
        <f t="shared" si="36"/>
        <v>1.1556840688892243</v>
      </c>
      <c r="AJ28">
        <v>0.10116509</v>
      </c>
      <c r="AK28">
        <f t="shared" si="37"/>
        <v>2.1452787074115269</v>
      </c>
      <c r="AL28">
        <v>-6.0361366999999999E-2</v>
      </c>
      <c r="AM28">
        <f t="shared" si="38"/>
        <v>1.9180477448847295</v>
      </c>
      <c r="AN28">
        <v>0.16763748000000001</v>
      </c>
      <c r="AO28">
        <f t="shared" si="39"/>
        <v>2.2464352515239252</v>
      </c>
      <c r="AP28">
        <v>2.2248901000000001E-2</v>
      </c>
      <c r="AQ28">
        <f t="shared" si="40"/>
        <v>2.0310825840895452</v>
      </c>
      <c r="AR28">
        <v>0.14155138</v>
      </c>
      <c r="AS28">
        <f t="shared" si="41"/>
        <v>2.2061813399470296</v>
      </c>
      <c r="AT28">
        <v>-0.20462680999999999</v>
      </c>
      <c r="AU28">
        <v>-0.25470545999999999</v>
      </c>
      <c r="AV28">
        <f t="shared" si="0"/>
        <v>-0.22966613499999999</v>
      </c>
      <c r="AW28">
        <f t="shared" si="1"/>
        <v>0.85283222930697178</v>
      </c>
      <c r="AX28" s="2">
        <f t="shared" si="42"/>
        <v>1.7056644586139436</v>
      </c>
      <c r="AY28" s="2">
        <f t="shared" si="2"/>
        <v>1.1055798370429577</v>
      </c>
      <c r="AZ28" s="2">
        <f t="shared" si="3"/>
        <v>1.0616143926227397</v>
      </c>
      <c r="BA28" s="2">
        <f t="shared" si="4"/>
        <v>1.0416691402999263</v>
      </c>
      <c r="BB28" s="2">
        <f t="shared" si="5"/>
        <v>1.0331929719419184</v>
      </c>
      <c r="BC28" s="2">
        <f t="shared" si="6"/>
        <v>1.1284233480917074</v>
      </c>
      <c r="BD28" s="2">
        <f t="shared" si="7"/>
        <v>1.0051354680158049</v>
      </c>
      <c r="BE28" s="2">
        <f t="shared" si="8"/>
        <v>1.0436962021096867</v>
      </c>
      <c r="BF28" s="2">
        <f t="shared" si="9"/>
        <v>1.1283045272926044</v>
      </c>
      <c r="BG28" s="2">
        <f t="shared" si="10"/>
        <v>1.12372755105421</v>
      </c>
      <c r="BH28" s="2">
        <f t="shared" si="11"/>
        <v>1.017901219987261</v>
      </c>
      <c r="BI28" s="2">
        <f t="shared" si="12"/>
        <v>1.3914823748960252</v>
      </c>
      <c r="BJ28" s="2">
        <f t="shared" si="13"/>
        <v>1.3185811798606319</v>
      </c>
      <c r="BK28" s="2">
        <f t="shared" si="14"/>
        <v>1.1000873596816285</v>
      </c>
      <c r="BL28" s="2">
        <f t="shared" si="15"/>
        <v>1.1526171115564643</v>
      </c>
      <c r="BM28" s="2">
        <f t="shared" si="16"/>
        <v>0.6775565164958387</v>
      </c>
      <c r="BN28" s="2">
        <f t="shared" si="17"/>
        <v>1.2577378256183063</v>
      </c>
      <c r="BO28" s="2">
        <f t="shared" si="18"/>
        <v>1.1245164517547448</v>
      </c>
      <c r="BP28" s="2">
        <f t="shared" si="19"/>
        <v>1.3170440646628836</v>
      </c>
      <c r="BQ28" s="2">
        <f t="shared" si="20"/>
        <v>1.1907867188251333</v>
      </c>
      <c r="BR28" s="2">
        <f t="shared" si="21"/>
        <v>1.2934439296107605</v>
      </c>
    </row>
    <row r="29" spans="1:70">
      <c r="A29" t="s">
        <v>89</v>
      </c>
      <c r="B29">
        <v>27278998</v>
      </c>
      <c r="C29" t="s">
        <v>90</v>
      </c>
      <c r="D29">
        <v>5833.4</v>
      </c>
      <c r="E29">
        <v>5833.4</v>
      </c>
      <c r="F29">
        <v>-8.7464379999999994E-2</v>
      </c>
      <c r="G29">
        <f t="shared" si="22"/>
        <v>1.8823509334975626</v>
      </c>
      <c r="H29">
        <v>-0.16764380000000001</v>
      </c>
      <c r="I29">
        <f t="shared" si="23"/>
        <v>1.7805910384304058</v>
      </c>
      <c r="J29">
        <v>-0.35742930000000001</v>
      </c>
      <c r="K29">
        <f t="shared" si="24"/>
        <v>1.5611083800618475</v>
      </c>
      <c r="L29">
        <v>-0.16518688000000001</v>
      </c>
      <c r="M29">
        <f t="shared" si="25"/>
        <v>1.7836259812684288</v>
      </c>
      <c r="N29">
        <v>-0.15567877999999999</v>
      </c>
      <c r="O29">
        <f t="shared" si="26"/>
        <v>1.7954198119703468</v>
      </c>
      <c r="P29">
        <v>-4.2964026000000002E-2</v>
      </c>
      <c r="Q29">
        <f t="shared" si="27"/>
        <v>1.9413173462207125</v>
      </c>
      <c r="R29">
        <v>-0.16712968</v>
      </c>
      <c r="S29">
        <f t="shared" si="28"/>
        <v>1.7812256844027923</v>
      </c>
      <c r="T29">
        <v>-4.0693853000000002E-2</v>
      </c>
      <c r="U29">
        <f t="shared" si="29"/>
        <v>1.9443745380498232</v>
      </c>
      <c r="V29">
        <v>-0.34841365000000002</v>
      </c>
      <c r="W29">
        <f t="shared" si="30"/>
        <v>1.5708945613495371</v>
      </c>
      <c r="X29">
        <v>-0.28164673000000001</v>
      </c>
      <c r="Y29">
        <f t="shared" si="31"/>
        <v>1.6453029703220841</v>
      </c>
      <c r="Z29">
        <v>0.20213817000000001</v>
      </c>
      <c r="AA29">
        <f t="shared" si="32"/>
        <v>2.3008041290985366</v>
      </c>
      <c r="AB29">
        <v>0.11403824999999999</v>
      </c>
      <c r="AC29">
        <f t="shared" si="33"/>
        <v>2.1645066755956908</v>
      </c>
      <c r="AD29">
        <v>8.3201510000000006E-2</v>
      </c>
      <c r="AE29">
        <f t="shared" si="34"/>
        <v>2.1187325849808438</v>
      </c>
      <c r="AF29">
        <v>2.7014977999999999E-2</v>
      </c>
      <c r="AG29">
        <f t="shared" si="35"/>
        <v>2.0378035495154454</v>
      </c>
      <c r="AH29">
        <v>8.9810534999999997E-2</v>
      </c>
      <c r="AI29">
        <f t="shared" si="36"/>
        <v>1.0642304109495357</v>
      </c>
      <c r="AJ29">
        <v>0.18865159000000001</v>
      </c>
      <c r="AK29">
        <f t="shared" si="37"/>
        <v>2.2793960061233807</v>
      </c>
      <c r="AL29">
        <v>-7.1048890000000003E-2</v>
      </c>
      <c r="AM29">
        <f t="shared" si="38"/>
        <v>1.9038912968989565</v>
      </c>
      <c r="AN29">
        <v>-2.9928066E-2</v>
      </c>
      <c r="AO29">
        <f t="shared" si="39"/>
        <v>1.9589382670645274</v>
      </c>
      <c r="AP29">
        <v>0.1168059</v>
      </c>
      <c r="AQ29">
        <f t="shared" si="40"/>
        <v>2.1686630264210258</v>
      </c>
      <c r="AR29">
        <v>0.22831725</v>
      </c>
      <c r="AS29">
        <f t="shared" si="41"/>
        <v>2.3429355195239872</v>
      </c>
      <c r="AT29">
        <v>4.7077372999999999E-2</v>
      </c>
      <c r="AU29">
        <v>5.0631813999999997E-2</v>
      </c>
      <c r="AV29">
        <f t="shared" si="0"/>
        <v>4.8854593500000001E-2</v>
      </c>
      <c r="AW29">
        <f t="shared" si="1"/>
        <v>1.0344433166825238</v>
      </c>
      <c r="AX29" s="2">
        <f t="shared" si="42"/>
        <v>2.0688866333650475</v>
      </c>
      <c r="AY29" s="2">
        <f t="shared" si="2"/>
        <v>0.90983764075845741</v>
      </c>
      <c r="AZ29" s="2">
        <f t="shared" si="3"/>
        <v>0.86065181615788755</v>
      </c>
      <c r="BA29" s="2">
        <f t="shared" si="4"/>
        <v>0.75456448646618313</v>
      </c>
      <c r="BB29" s="2">
        <f t="shared" si="5"/>
        <v>0.86211876112677965</v>
      </c>
      <c r="BC29" s="2">
        <f t="shared" si="6"/>
        <v>0.86781932997947475</v>
      </c>
      <c r="BD29" s="2">
        <f t="shared" si="7"/>
        <v>0.93833916025797737</v>
      </c>
      <c r="BE29" s="2">
        <f t="shared" si="8"/>
        <v>0.86095857340700477</v>
      </c>
      <c r="BF29" s="2">
        <f t="shared" si="9"/>
        <v>0.93981685931591852</v>
      </c>
      <c r="BG29" s="2">
        <f t="shared" si="10"/>
        <v>0.75929465443665922</v>
      </c>
      <c r="BH29" s="2">
        <f t="shared" si="11"/>
        <v>0.79526009003499432</v>
      </c>
      <c r="BI29" s="2">
        <f t="shared" si="12"/>
        <v>1.1120977302445398</v>
      </c>
      <c r="BJ29" s="2">
        <f t="shared" si="13"/>
        <v>1.0462181159124786</v>
      </c>
      <c r="BK29" s="2">
        <f t="shared" si="14"/>
        <v>1.0240931285513319</v>
      </c>
      <c r="BL29" s="2">
        <f t="shared" si="15"/>
        <v>0.98497593664712046</v>
      </c>
      <c r="BM29" s="2">
        <f t="shared" si="16"/>
        <v>0.51439764450435987</v>
      </c>
      <c r="BN29" s="2">
        <f t="shared" si="17"/>
        <v>1.1017500762794041</v>
      </c>
      <c r="BO29" s="2">
        <f t="shared" si="18"/>
        <v>0.92024921336664744</v>
      </c>
      <c r="BP29" s="2">
        <f t="shared" si="19"/>
        <v>0.94685626339917484</v>
      </c>
      <c r="BQ29" s="2">
        <f t="shared" si="20"/>
        <v>1.0482270954081674</v>
      </c>
      <c r="BR29" s="2">
        <f t="shared" si="21"/>
        <v>1.1324620120500264</v>
      </c>
    </row>
    <row r="30" spans="1:70">
      <c r="A30" t="s">
        <v>91</v>
      </c>
      <c r="B30">
        <v>18897744</v>
      </c>
      <c r="C30" t="s">
        <v>92</v>
      </c>
      <c r="D30">
        <v>5814.7</v>
      </c>
      <c r="E30">
        <v>5814.7</v>
      </c>
      <c r="F30">
        <v>-0.15177568999999999</v>
      </c>
      <c r="G30">
        <f t="shared" si="22"/>
        <v>1.8002837456641987</v>
      </c>
      <c r="H30">
        <v>-0.41692200000000001</v>
      </c>
      <c r="I30">
        <f t="shared" si="23"/>
        <v>1.4980419245906147</v>
      </c>
      <c r="J30">
        <v>-2.8628773999999999E-2</v>
      </c>
      <c r="K30">
        <f t="shared" si="24"/>
        <v>1.9607032826845636</v>
      </c>
      <c r="L30">
        <v>-0.122034594</v>
      </c>
      <c r="M30">
        <f t="shared" si="25"/>
        <v>1.8377816987520483</v>
      </c>
      <c r="N30">
        <v>-0.46287587000000002</v>
      </c>
      <c r="O30">
        <f t="shared" si="26"/>
        <v>1.4510770536546038</v>
      </c>
      <c r="P30">
        <v>-0.29316386999999999</v>
      </c>
      <c r="Q30">
        <f t="shared" si="27"/>
        <v>1.6322206843069933</v>
      </c>
      <c r="R30">
        <v>-0.17312949999999999</v>
      </c>
      <c r="S30">
        <f t="shared" si="28"/>
        <v>1.773833379332983</v>
      </c>
      <c r="T30">
        <v>-3.5754098000000002E-3</v>
      </c>
      <c r="U30">
        <f t="shared" si="29"/>
        <v>1.9950495663825603</v>
      </c>
      <c r="V30">
        <v>-0.27604777000000003</v>
      </c>
      <c r="W30">
        <f t="shared" si="30"/>
        <v>1.6517006384477086</v>
      </c>
      <c r="X30">
        <v>-0.20020866000000001</v>
      </c>
      <c r="Y30">
        <f t="shared" si="31"/>
        <v>1.7408493257058799</v>
      </c>
      <c r="Z30">
        <v>1.0748541E-2</v>
      </c>
      <c r="AA30">
        <f t="shared" si="32"/>
        <v>2.0149562871660764</v>
      </c>
      <c r="AB30">
        <v>6.5151249999999994E-2</v>
      </c>
      <c r="AC30">
        <f t="shared" si="33"/>
        <v>2.0923892310581582</v>
      </c>
      <c r="AD30">
        <v>-0.11733518</v>
      </c>
      <c r="AE30">
        <f t="shared" si="34"/>
        <v>1.8437778228702724</v>
      </c>
      <c r="AF30">
        <v>0.14066440999999999</v>
      </c>
      <c r="AG30">
        <f t="shared" si="35"/>
        <v>2.2048253948548773</v>
      </c>
      <c r="AH30">
        <v>0.25954254999999998</v>
      </c>
      <c r="AI30">
        <f t="shared" si="36"/>
        <v>1.197099068049216</v>
      </c>
      <c r="AJ30">
        <v>0.18710423000000001</v>
      </c>
      <c r="AK30">
        <f t="shared" si="37"/>
        <v>2.276952554585387</v>
      </c>
      <c r="AL30">
        <v>-1.4223868000000001E-2</v>
      </c>
      <c r="AM30">
        <f t="shared" si="38"/>
        <v>1.9803784178252584</v>
      </c>
      <c r="AN30">
        <v>0.15013130999999999</v>
      </c>
      <c r="AO30">
        <f t="shared" si="39"/>
        <v>2.2193409330438625</v>
      </c>
      <c r="AP30">
        <v>0.10032057</v>
      </c>
      <c r="AQ30">
        <f t="shared" si="40"/>
        <v>2.1440232788187528</v>
      </c>
      <c r="AR30">
        <v>0.13294315000000001</v>
      </c>
      <c r="AS30">
        <f t="shared" si="41"/>
        <v>2.1930567571565991</v>
      </c>
      <c r="AT30">
        <v>-0.14432671999999999</v>
      </c>
      <c r="AU30">
        <v>-0.17408090000000001</v>
      </c>
      <c r="AV30">
        <f t="shared" si="0"/>
        <v>-0.15920381</v>
      </c>
      <c r="AW30">
        <f t="shared" si="1"/>
        <v>0.89551915087119205</v>
      </c>
      <c r="AX30" s="2">
        <f t="shared" si="42"/>
        <v>1.7910383017423841</v>
      </c>
      <c r="AY30" s="2">
        <f t="shared" si="2"/>
        <v>1.0051620581831333</v>
      </c>
      <c r="AZ30" s="2">
        <f t="shared" si="3"/>
        <v>0.83640976473438211</v>
      </c>
      <c r="BA30" s="2">
        <f t="shared" si="4"/>
        <v>1.0947299567949627</v>
      </c>
      <c r="BB30" s="2">
        <f t="shared" si="5"/>
        <v>1.0260984910061335</v>
      </c>
      <c r="BC30" s="2">
        <f t="shared" si="6"/>
        <v>0.81018761700570319</v>
      </c>
      <c r="BD30" s="2">
        <f t="shared" si="7"/>
        <v>0.91132650972294249</v>
      </c>
      <c r="BE30" s="2">
        <f t="shared" si="8"/>
        <v>0.99039388359664693</v>
      </c>
      <c r="BF30" s="2">
        <f t="shared" si="9"/>
        <v>1.1139067011809334</v>
      </c>
      <c r="BG30" s="2">
        <f t="shared" si="10"/>
        <v>0.92220285676798597</v>
      </c>
      <c r="BH30" s="2">
        <f t="shared" si="11"/>
        <v>0.97197772041632013</v>
      </c>
      <c r="BI30" s="2">
        <f t="shared" si="12"/>
        <v>1.1250213271295522</v>
      </c>
      <c r="BJ30" s="2">
        <f t="shared" si="13"/>
        <v>1.1682548770858834</v>
      </c>
      <c r="BK30" s="2">
        <f t="shared" si="14"/>
        <v>1.0294463390741457</v>
      </c>
      <c r="BL30" s="2">
        <f t="shared" si="15"/>
        <v>1.2310319621361234</v>
      </c>
      <c r="BM30" s="2">
        <f t="shared" si="16"/>
        <v>0.66838272910447338</v>
      </c>
      <c r="BN30" s="2">
        <f t="shared" si="17"/>
        <v>1.2713031052268893</v>
      </c>
      <c r="BO30" s="2">
        <f t="shared" si="18"/>
        <v>1.1057152802922627</v>
      </c>
      <c r="BP30" s="2">
        <f t="shared" si="19"/>
        <v>1.2391365002550816</v>
      </c>
      <c r="BQ30" s="2">
        <f t="shared" si="20"/>
        <v>1.197083991298775</v>
      </c>
      <c r="BR30" s="2">
        <f t="shared" si="21"/>
        <v>1.2244611156685581</v>
      </c>
    </row>
    <row r="31" spans="1:70">
      <c r="A31" t="s">
        <v>93</v>
      </c>
      <c r="B31">
        <v>61327931</v>
      </c>
      <c r="C31" t="s">
        <v>94</v>
      </c>
      <c r="D31">
        <v>5762.6</v>
      </c>
      <c r="E31">
        <v>5762.6</v>
      </c>
      <c r="F31">
        <v>-9.7848290000000004E-2</v>
      </c>
      <c r="G31">
        <f t="shared" si="22"/>
        <v>1.8688512068906162</v>
      </c>
      <c r="H31">
        <v>-0.38079172</v>
      </c>
      <c r="I31">
        <f t="shared" si="23"/>
        <v>1.53603200863184</v>
      </c>
      <c r="J31">
        <v>-0.24668275000000001</v>
      </c>
      <c r="K31">
        <f t="shared" si="24"/>
        <v>1.6856642974215807</v>
      </c>
      <c r="L31">
        <v>-0.47110674000000002</v>
      </c>
      <c r="M31">
        <f t="shared" si="25"/>
        <v>1.4428219335241768</v>
      </c>
      <c r="N31">
        <v>-0.31351121999999998</v>
      </c>
      <c r="O31">
        <f t="shared" si="26"/>
        <v>1.6093618956740776</v>
      </c>
      <c r="P31">
        <v>-0.34028128000000002</v>
      </c>
      <c r="Q31">
        <f t="shared" si="27"/>
        <v>1.5797745875138431</v>
      </c>
      <c r="R31">
        <v>-0.27850195999999999</v>
      </c>
      <c r="S31">
        <f t="shared" si="28"/>
        <v>1.648893294400249</v>
      </c>
      <c r="T31">
        <v>-0.18229313</v>
      </c>
      <c r="U31">
        <f t="shared" si="29"/>
        <v>1.7626021499883147</v>
      </c>
      <c r="V31">
        <v>-0.10055984599999999</v>
      </c>
      <c r="W31">
        <f t="shared" si="30"/>
        <v>1.8653419860609175</v>
      </c>
      <c r="X31">
        <v>-0.35854720000000001</v>
      </c>
      <c r="Y31">
        <f t="shared" si="31"/>
        <v>1.5598991937496649</v>
      </c>
      <c r="Z31">
        <v>-7.3211349999999994E-2</v>
      </c>
      <c r="AA31">
        <f t="shared" si="32"/>
        <v>1.9010396861011778</v>
      </c>
      <c r="AB31">
        <v>-2.0906257000000001E-2</v>
      </c>
      <c r="AC31">
        <f t="shared" si="33"/>
        <v>1.9712267554906282</v>
      </c>
      <c r="AD31">
        <v>-2.243157E-3</v>
      </c>
      <c r="AE31">
        <f t="shared" si="34"/>
        <v>1.9968927403683803</v>
      </c>
      <c r="AF31">
        <v>-9.9164289999999992E-3</v>
      </c>
      <c r="AG31">
        <f t="shared" si="35"/>
        <v>1.9863000479504729</v>
      </c>
      <c r="AH31">
        <v>0.18442206</v>
      </c>
      <c r="AI31">
        <f t="shared" si="36"/>
        <v>1.1363616584246443</v>
      </c>
      <c r="AJ31">
        <v>0.30226952000000001</v>
      </c>
      <c r="AK31">
        <f t="shared" si="37"/>
        <v>2.4661653295726511</v>
      </c>
      <c r="AL31">
        <v>-0.23612358</v>
      </c>
      <c r="AM31">
        <f t="shared" si="38"/>
        <v>1.698047033434642</v>
      </c>
      <c r="AN31">
        <v>0.26478119999999999</v>
      </c>
      <c r="AO31">
        <f t="shared" si="39"/>
        <v>2.4029076449950897</v>
      </c>
      <c r="AP31">
        <v>7.6574795000000001E-2</v>
      </c>
      <c r="AQ31">
        <f t="shared" si="40"/>
        <v>2.1090229509367338</v>
      </c>
      <c r="AR31">
        <v>0.20913701000000001</v>
      </c>
      <c r="AS31">
        <f t="shared" si="41"/>
        <v>2.3119929682523961</v>
      </c>
      <c r="AT31">
        <v>-0.30888887999999998</v>
      </c>
      <c r="AU31">
        <v>-0.16143915</v>
      </c>
      <c r="AV31">
        <f t="shared" si="0"/>
        <v>-0.235164015</v>
      </c>
      <c r="AW31">
        <f t="shared" si="1"/>
        <v>0.84958840688613324</v>
      </c>
      <c r="AX31" s="2">
        <f t="shared" si="42"/>
        <v>1.6991768137722665</v>
      </c>
      <c r="AY31" s="2">
        <f t="shared" si="2"/>
        <v>1.0998568199277998</v>
      </c>
      <c r="AZ31" s="2">
        <f t="shared" si="3"/>
        <v>0.90398597496264321</v>
      </c>
      <c r="BA31" s="2">
        <f t="shared" si="4"/>
        <v>0.99204761020679932</v>
      </c>
      <c r="BB31" s="2">
        <f t="shared" si="5"/>
        <v>0.84912995624100607</v>
      </c>
      <c r="BC31" s="2">
        <f t="shared" si="6"/>
        <v>0.94714210000382781</v>
      </c>
      <c r="BD31" s="2">
        <f t="shared" si="7"/>
        <v>0.92972936936836859</v>
      </c>
      <c r="BE31" s="2">
        <f t="shared" si="8"/>
        <v>0.97040712952033215</v>
      </c>
      <c r="BF31" s="2">
        <f t="shared" si="9"/>
        <v>1.0373270960985164</v>
      </c>
      <c r="BG31" s="2">
        <f t="shared" si="10"/>
        <v>1.0977915723318723</v>
      </c>
      <c r="BH31" s="2">
        <f t="shared" si="11"/>
        <v>0.91803229723138846</v>
      </c>
      <c r="BI31" s="2">
        <f t="shared" si="12"/>
        <v>1.118800392456371</v>
      </c>
      <c r="BJ31" s="2">
        <f t="shared" si="13"/>
        <v>1.1601069055988327</v>
      </c>
      <c r="BK31" s="2">
        <f t="shared" si="14"/>
        <v>1.1752118579909103</v>
      </c>
      <c r="BL31" s="2">
        <f t="shared" si="15"/>
        <v>1.1689778437717597</v>
      </c>
      <c r="BM31" s="2">
        <f t="shared" si="16"/>
        <v>0.66877187189357801</v>
      </c>
      <c r="BN31" s="2">
        <f t="shared" si="17"/>
        <v>1.4513882896610553</v>
      </c>
      <c r="BO31" s="2">
        <f t="shared" si="18"/>
        <v>0.99933510136881143</v>
      </c>
      <c r="BP31" s="2">
        <f t="shared" si="19"/>
        <v>1.4141598599503613</v>
      </c>
      <c r="BQ31" s="2">
        <f t="shared" si="20"/>
        <v>1.2412027599732756</v>
      </c>
      <c r="BR31" s="2">
        <f t="shared" si="21"/>
        <v>1.3606547296979905</v>
      </c>
    </row>
    <row r="32" spans="1:70">
      <c r="A32" t="s">
        <v>95</v>
      </c>
      <c r="B32">
        <v>65296387</v>
      </c>
      <c r="C32" t="s">
        <v>96</v>
      </c>
      <c r="D32">
        <v>5679.1</v>
      </c>
      <c r="E32">
        <v>5679.1</v>
      </c>
      <c r="F32">
        <v>-0.26572477999999999</v>
      </c>
      <c r="G32">
        <f t="shared" si="22"/>
        <v>1.6635615207305703</v>
      </c>
      <c r="H32">
        <v>-0.41096433999999998</v>
      </c>
      <c r="I32">
        <f t="shared" si="23"/>
        <v>1.5042409321976495</v>
      </c>
      <c r="J32">
        <v>-0.19817592000000001</v>
      </c>
      <c r="K32">
        <f t="shared" si="24"/>
        <v>1.7433038903352567</v>
      </c>
      <c r="L32">
        <v>-0.26996242999999998</v>
      </c>
      <c r="M32">
        <f t="shared" si="25"/>
        <v>1.658682285706844</v>
      </c>
      <c r="N32">
        <v>-0.23425698</v>
      </c>
      <c r="O32">
        <f t="shared" si="26"/>
        <v>1.7002454369990307</v>
      </c>
      <c r="P32">
        <v>-0.2377174</v>
      </c>
      <c r="Q32">
        <f t="shared" si="27"/>
        <v>1.6961721486830799</v>
      </c>
      <c r="R32">
        <v>-0.31368116000000001</v>
      </c>
      <c r="S32">
        <f t="shared" si="28"/>
        <v>1.6091723345780198</v>
      </c>
      <c r="T32">
        <v>-9.1434459999999995E-2</v>
      </c>
      <c r="U32">
        <f t="shared" si="29"/>
        <v>1.8771781072203373</v>
      </c>
      <c r="V32">
        <v>-0.24581513999999999</v>
      </c>
      <c r="W32">
        <f t="shared" si="30"/>
        <v>1.6866783294988514</v>
      </c>
      <c r="X32">
        <v>-0.22821333999999999</v>
      </c>
      <c r="Y32">
        <f t="shared" si="31"/>
        <v>1.7073829291223055</v>
      </c>
      <c r="Z32">
        <v>0.29414763999999999</v>
      </c>
      <c r="AA32">
        <f t="shared" si="32"/>
        <v>2.4523206685659074</v>
      </c>
      <c r="AB32">
        <v>6.250029E-2</v>
      </c>
      <c r="AC32">
        <f t="shared" si="33"/>
        <v>2.0885479846794182</v>
      </c>
      <c r="AD32">
        <v>1.4739858E-2</v>
      </c>
      <c r="AE32">
        <f t="shared" si="34"/>
        <v>2.0205385232972395</v>
      </c>
      <c r="AF32">
        <v>-0.1632479</v>
      </c>
      <c r="AG32">
        <f t="shared" si="35"/>
        <v>1.7860247835800689</v>
      </c>
      <c r="AH32">
        <v>0.25646168000000003</v>
      </c>
      <c r="AI32">
        <f t="shared" si="36"/>
        <v>1.1945453950040223</v>
      </c>
      <c r="AJ32">
        <v>4.7246147000000002E-2</v>
      </c>
      <c r="AK32">
        <f t="shared" si="37"/>
        <v>2.0665813373371886</v>
      </c>
      <c r="AL32">
        <v>-0.13585024000000001</v>
      </c>
      <c r="AM32">
        <f t="shared" si="38"/>
        <v>1.8202665924423054</v>
      </c>
      <c r="AN32">
        <v>-0.14685464000000001</v>
      </c>
      <c r="AO32">
        <f t="shared" si="39"/>
        <v>1.8064350200742896</v>
      </c>
      <c r="AP32">
        <v>-7.6069124000000002E-2</v>
      </c>
      <c r="AQ32">
        <f t="shared" si="40"/>
        <v>1.8972777236349834</v>
      </c>
      <c r="AR32">
        <v>0.34706825000000002</v>
      </c>
      <c r="AS32">
        <f t="shared" si="41"/>
        <v>2.5439463578615436</v>
      </c>
      <c r="AT32">
        <v>-0.33137944000000003</v>
      </c>
      <c r="AU32">
        <v>-0.22188263999999999</v>
      </c>
      <c r="AV32">
        <f t="shared" si="0"/>
        <v>-0.27663103999999999</v>
      </c>
      <c r="AW32">
        <f t="shared" si="1"/>
        <v>0.82551650206727023</v>
      </c>
      <c r="AX32" s="2">
        <f t="shared" si="42"/>
        <v>1.6510330041345405</v>
      </c>
      <c r="AY32" s="2">
        <f t="shared" si="2"/>
        <v>1.0075882896130215</v>
      </c>
      <c r="AZ32" s="2">
        <f t="shared" si="3"/>
        <v>0.91109077070579925</v>
      </c>
      <c r="BA32" s="2">
        <f t="shared" si="4"/>
        <v>1.05588676057332</v>
      </c>
      <c r="BB32" s="2">
        <f t="shared" si="5"/>
        <v>1.0046330276579256</v>
      </c>
      <c r="BC32" s="2">
        <f t="shared" si="6"/>
        <v>1.0298070557894674</v>
      </c>
      <c r="BD32" s="2">
        <f t="shared" si="7"/>
        <v>1.0273399407737467</v>
      </c>
      <c r="BE32" s="2">
        <f t="shared" si="8"/>
        <v>0.97464577058623747</v>
      </c>
      <c r="BF32" s="2">
        <f t="shared" si="9"/>
        <v>1.1369718851891397</v>
      </c>
      <c r="BG32" s="2">
        <f t="shared" si="10"/>
        <v>1.021589710971887</v>
      </c>
      <c r="BH32" s="2">
        <f t="shared" si="11"/>
        <v>1.0341301020916316</v>
      </c>
      <c r="BI32" s="2">
        <f t="shared" si="12"/>
        <v>1.4853250434272185</v>
      </c>
      <c r="BJ32" s="2">
        <f t="shared" si="13"/>
        <v>1.2649946908688356</v>
      </c>
      <c r="BK32" s="2">
        <f t="shared" si="14"/>
        <v>1.2238026243190645</v>
      </c>
      <c r="BL32" s="2">
        <f t="shared" si="15"/>
        <v>1.081762011484616</v>
      </c>
      <c r="BM32" s="2">
        <f t="shared" si="16"/>
        <v>0.72351394067388397</v>
      </c>
      <c r="BN32" s="2">
        <f t="shared" si="17"/>
        <v>1.2516899009056912</v>
      </c>
      <c r="BO32" s="2">
        <f t="shared" si="18"/>
        <v>1.1025016386007838</v>
      </c>
      <c r="BP32" s="2">
        <f t="shared" si="19"/>
        <v>1.0941241123288203</v>
      </c>
      <c r="BQ32" s="2">
        <f t="shared" si="20"/>
        <v>1.149145849225178</v>
      </c>
      <c r="BR32" s="2">
        <f t="shared" si="21"/>
        <v>1.5408210202285215</v>
      </c>
    </row>
    <row r="33" spans="1:70">
      <c r="A33" t="s">
        <v>97</v>
      </c>
      <c r="B33">
        <v>11980556</v>
      </c>
      <c r="C33" t="s">
        <v>55</v>
      </c>
      <c r="D33">
        <v>5672.2</v>
      </c>
      <c r="E33">
        <v>5672.2</v>
      </c>
      <c r="F33">
        <v>-0.20903674999999999</v>
      </c>
      <c r="G33">
        <f t="shared" si="22"/>
        <v>1.7302293062025891</v>
      </c>
      <c r="H33">
        <v>-0.21823312</v>
      </c>
      <c r="I33">
        <f t="shared" si="23"/>
        <v>1.7192351449006047</v>
      </c>
      <c r="J33">
        <v>-0.28557405000000002</v>
      </c>
      <c r="K33">
        <f t="shared" si="24"/>
        <v>1.6408301995059966</v>
      </c>
      <c r="L33">
        <v>-0.40828439999999999</v>
      </c>
      <c r="M33">
        <f t="shared" si="25"/>
        <v>1.5070377963187573</v>
      </c>
      <c r="N33">
        <v>-0.32210680000000003</v>
      </c>
      <c r="O33">
        <f t="shared" si="26"/>
        <v>1.5998018219623433</v>
      </c>
      <c r="P33">
        <v>-0.35699934</v>
      </c>
      <c r="Q33">
        <f t="shared" si="27"/>
        <v>1.5615736995988874</v>
      </c>
      <c r="R33">
        <v>-0.15138531999999999</v>
      </c>
      <c r="S33">
        <f t="shared" si="28"/>
        <v>1.8007709393083697</v>
      </c>
      <c r="T33">
        <v>-0.108628444</v>
      </c>
      <c r="U33">
        <f t="shared" si="29"/>
        <v>1.8549387578396987</v>
      </c>
      <c r="V33">
        <v>-9.8268449999999993E-2</v>
      </c>
      <c r="W33">
        <f t="shared" si="30"/>
        <v>1.8683070155185224</v>
      </c>
      <c r="X33">
        <v>-0.20113154</v>
      </c>
      <c r="Y33">
        <f t="shared" si="31"/>
        <v>1.7397360750000732</v>
      </c>
      <c r="Z33">
        <v>9.0849609999999997E-2</v>
      </c>
      <c r="AA33">
        <f t="shared" si="32"/>
        <v>2.1299943594800936</v>
      </c>
      <c r="AB33">
        <v>7.1912390000000007E-2</v>
      </c>
      <c r="AC33">
        <f t="shared" si="33"/>
        <v>2.102218153686723</v>
      </c>
      <c r="AD33">
        <v>0.25871699999999997</v>
      </c>
      <c r="AE33">
        <f t="shared" si="34"/>
        <v>2.3928285016223545</v>
      </c>
      <c r="AF33">
        <v>-2.3416925000000002E-2</v>
      </c>
      <c r="AG33">
        <f t="shared" si="35"/>
        <v>1.9677992868089653</v>
      </c>
      <c r="AH33">
        <v>0.19476236</v>
      </c>
      <c r="AI33">
        <f t="shared" si="36"/>
        <v>1.1445356177406738</v>
      </c>
      <c r="AJ33">
        <v>0.20669072999999999</v>
      </c>
      <c r="AK33">
        <f t="shared" si="37"/>
        <v>2.3080760006019627</v>
      </c>
      <c r="AL33">
        <v>-9.1720850000000007E-2</v>
      </c>
      <c r="AM33">
        <f t="shared" si="38"/>
        <v>1.8768055047878616</v>
      </c>
      <c r="AN33">
        <v>2.2759703999999999E-2</v>
      </c>
      <c r="AO33">
        <f t="shared" si="39"/>
        <v>2.0318018398823217</v>
      </c>
      <c r="AP33">
        <v>-9.4643820000000004E-2</v>
      </c>
      <c r="AQ33">
        <f t="shared" si="40"/>
        <v>1.873006855394026</v>
      </c>
      <c r="AR33">
        <v>0.17524872999999999</v>
      </c>
      <c r="AS33">
        <f t="shared" si="41"/>
        <v>2.2583181247708266</v>
      </c>
      <c r="AT33">
        <v>-0.19265399999999999</v>
      </c>
      <c r="AU33">
        <v>-0.23395257999999999</v>
      </c>
      <c r="AV33">
        <f t="shared" si="0"/>
        <v>-0.21330328999999998</v>
      </c>
      <c r="AW33">
        <f t="shared" si="1"/>
        <v>0.86255999414418205</v>
      </c>
      <c r="AX33" s="2">
        <f t="shared" si="42"/>
        <v>1.7251199882883641</v>
      </c>
      <c r="AY33" s="2">
        <f t="shared" si="2"/>
        <v>1.0029617174161285</v>
      </c>
      <c r="AZ33" s="2">
        <f t="shared" si="3"/>
        <v>0.99658873386911584</v>
      </c>
      <c r="BA33" s="2">
        <f t="shared" si="4"/>
        <v>0.95113975297103914</v>
      </c>
      <c r="BB33" s="2">
        <f t="shared" si="5"/>
        <v>0.8735843341621794</v>
      </c>
      <c r="BC33" s="2">
        <f t="shared" si="6"/>
        <v>0.92735684058106627</v>
      </c>
      <c r="BD33" s="2">
        <f t="shared" si="7"/>
        <v>0.90519715161856962</v>
      </c>
      <c r="BE33" s="2">
        <f t="shared" si="8"/>
        <v>1.0438525734636379</v>
      </c>
      <c r="BF33" s="2">
        <f t="shared" si="9"/>
        <v>1.0752520232984715</v>
      </c>
      <c r="BG33" s="2">
        <f t="shared" si="10"/>
        <v>1.0830011988744193</v>
      </c>
      <c r="BH33" s="2">
        <f t="shared" si="11"/>
        <v>1.0084725044118299</v>
      </c>
      <c r="BI33" s="2">
        <f t="shared" si="12"/>
        <v>1.2346934554931679</v>
      </c>
      <c r="BJ33" s="2">
        <f t="shared" si="13"/>
        <v>1.218592427169376</v>
      </c>
      <c r="BK33" s="2">
        <f t="shared" si="14"/>
        <v>1.387050476411487</v>
      </c>
      <c r="BL33" s="2">
        <f t="shared" si="15"/>
        <v>1.1406738662632874</v>
      </c>
      <c r="BM33" s="2">
        <f t="shared" si="16"/>
        <v>0.66345276010410348</v>
      </c>
      <c r="BN33" s="2">
        <f t="shared" si="17"/>
        <v>1.3379220090609454</v>
      </c>
      <c r="BO33" s="2">
        <f t="shared" si="18"/>
        <v>1.0879275166534923</v>
      </c>
      <c r="BP33" s="2">
        <f t="shared" si="19"/>
        <v>1.1777742149392416</v>
      </c>
      <c r="BQ33" s="2">
        <f t="shared" si="20"/>
        <v>1.0857255542279078</v>
      </c>
      <c r="BR33" s="2">
        <f t="shared" si="21"/>
        <v>1.3090788699350084</v>
      </c>
    </row>
    <row r="34" spans="1:70">
      <c r="A34" t="s">
        <v>98</v>
      </c>
      <c r="B34">
        <v>74219167</v>
      </c>
      <c r="C34" t="s">
        <v>99</v>
      </c>
      <c r="D34">
        <v>5671.8</v>
      </c>
      <c r="E34">
        <v>5671.8</v>
      </c>
      <c r="F34">
        <v>-0.14309403000000001</v>
      </c>
      <c r="G34">
        <f t="shared" si="22"/>
        <v>1.8111499175417445</v>
      </c>
      <c r="H34">
        <v>-0.26755023</v>
      </c>
      <c r="I34">
        <f t="shared" si="23"/>
        <v>1.661457938272179</v>
      </c>
      <c r="J34">
        <v>-0.22154995999999999</v>
      </c>
      <c r="K34">
        <f t="shared" si="24"/>
        <v>1.7152870632546997</v>
      </c>
      <c r="L34">
        <v>-0.15418005000000001</v>
      </c>
      <c r="M34">
        <f t="shared" si="25"/>
        <v>1.7972859358733952</v>
      </c>
      <c r="N34">
        <v>-0.60870829999999998</v>
      </c>
      <c r="O34">
        <f t="shared" si="26"/>
        <v>1.3115671745295272</v>
      </c>
      <c r="P34">
        <v>-0.53718513000000001</v>
      </c>
      <c r="Q34">
        <f t="shared" si="27"/>
        <v>1.3782282841526809</v>
      </c>
      <c r="R34">
        <v>-8.5565790000000003E-2</v>
      </c>
      <c r="S34">
        <f t="shared" si="28"/>
        <v>1.8848297423672267</v>
      </c>
      <c r="T34">
        <v>-3.5603414999999999E-2</v>
      </c>
      <c r="U34">
        <f t="shared" si="29"/>
        <v>1.9512472311526234</v>
      </c>
      <c r="V34">
        <v>-0.4451832</v>
      </c>
      <c r="W34">
        <f t="shared" si="30"/>
        <v>1.4689820833854648</v>
      </c>
      <c r="X34">
        <v>-0.23868217</v>
      </c>
      <c r="Y34">
        <f t="shared" si="31"/>
        <v>1.6950382507204549</v>
      </c>
      <c r="Z34">
        <v>-4.3752275E-2</v>
      </c>
      <c r="AA34">
        <f t="shared" si="32"/>
        <v>1.9402569533804883</v>
      </c>
      <c r="AB34">
        <v>-0.110629804</v>
      </c>
      <c r="AC34">
        <f t="shared" si="33"/>
        <v>1.8523673021072102</v>
      </c>
      <c r="AD34">
        <v>9.8559549999999996E-2</v>
      </c>
      <c r="AE34">
        <f t="shared" si="34"/>
        <v>2.1414077818995776</v>
      </c>
      <c r="AF34">
        <v>0.45297073999999998</v>
      </c>
      <c r="AG34">
        <f t="shared" si="35"/>
        <v>2.7377121007495884</v>
      </c>
      <c r="AH34">
        <v>0.13605163000000001</v>
      </c>
      <c r="AI34">
        <f t="shared" si="36"/>
        <v>1.0988935431840454</v>
      </c>
      <c r="AJ34">
        <v>0.14708072999999999</v>
      </c>
      <c r="AK34">
        <f t="shared" si="37"/>
        <v>2.214653092553855</v>
      </c>
      <c r="AL34">
        <v>-0.114122264</v>
      </c>
      <c r="AM34">
        <f t="shared" si="38"/>
        <v>1.8478885353460974</v>
      </c>
      <c r="AN34">
        <v>4.5823152999999998E-2</v>
      </c>
      <c r="AO34">
        <f t="shared" si="39"/>
        <v>2.064543981590174</v>
      </c>
      <c r="AP34">
        <v>7.6985849999999995E-2</v>
      </c>
      <c r="AQ34">
        <f t="shared" si="40"/>
        <v>2.1096239427742374</v>
      </c>
      <c r="AR34">
        <v>6.340577E-2</v>
      </c>
      <c r="AS34">
        <f t="shared" si="41"/>
        <v>2.0898592333967123</v>
      </c>
      <c r="AT34">
        <v>-0.12349079</v>
      </c>
      <c r="AU34">
        <v>-0.19547276</v>
      </c>
      <c r="AV34">
        <f t="shared" si="0"/>
        <v>-0.15948177499999999</v>
      </c>
      <c r="AW34">
        <f t="shared" si="1"/>
        <v>0.89534662722954883</v>
      </c>
      <c r="AX34" s="2">
        <f t="shared" si="42"/>
        <v>1.7906932544590977</v>
      </c>
      <c r="AY34" s="2">
        <f t="shared" si="2"/>
        <v>1.0114238790098229</v>
      </c>
      <c r="AZ34" s="2">
        <f t="shared" si="3"/>
        <v>0.92782945048511067</v>
      </c>
      <c r="BA34" s="2">
        <f t="shared" si="4"/>
        <v>0.9578899451278855</v>
      </c>
      <c r="BB34" s="2">
        <f t="shared" si="5"/>
        <v>1.0036816363706518</v>
      </c>
      <c r="BC34" s="2">
        <f t="shared" si="6"/>
        <v>0.73243542480741808</v>
      </c>
      <c r="BD34" s="2">
        <f t="shared" si="7"/>
        <v>0.76966185063839587</v>
      </c>
      <c r="BE34" s="2">
        <f t="shared" si="8"/>
        <v>1.0525698567712336</v>
      </c>
      <c r="BF34" s="2">
        <f t="shared" si="9"/>
        <v>1.0896602342660988</v>
      </c>
      <c r="BG34" s="2">
        <f t="shared" si="10"/>
        <v>0.82034266881135376</v>
      </c>
      <c r="BH34" s="2">
        <f t="shared" si="11"/>
        <v>0.94658213878873598</v>
      </c>
      <c r="BI34" s="2">
        <f t="shared" si="12"/>
        <v>1.0835227912703387</v>
      </c>
      <c r="BJ34" s="2">
        <f t="shared" si="13"/>
        <v>1.0344414362954319</v>
      </c>
      <c r="BK34" s="2">
        <f t="shared" si="14"/>
        <v>1.19585405069637</v>
      </c>
      <c r="BL34" s="2">
        <f t="shared" si="15"/>
        <v>1.5288559857654405</v>
      </c>
      <c r="BM34" s="2">
        <f t="shared" si="16"/>
        <v>0.61366933753038599</v>
      </c>
      <c r="BN34" s="2">
        <f t="shared" si="17"/>
        <v>1.2367573770879146</v>
      </c>
      <c r="BO34" s="2">
        <f t="shared" si="18"/>
        <v>1.0319403006319339</v>
      </c>
      <c r="BP34" s="2">
        <f t="shared" si="19"/>
        <v>1.1529300043148911</v>
      </c>
      <c r="BQ34" s="2">
        <f t="shared" si="20"/>
        <v>1.17810459023116</v>
      </c>
      <c r="BR34" s="2">
        <f t="shared" si="21"/>
        <v>1.1670671278805826</v>
      </c>
    </row>
    <row r="35" spans="1:70">
      <c r="A35" t="s">
        <v>100</v>
      </c>
      <c r="B35">
        <v>30668777</v>
      </c>
      <c r="C35" t="s">
        <v>78</v>
      </c>
      <c r="D35">
        <v>5608</v>
      </c>
      <c r="E35">
        <v>5608</v>
      </c>
      <c r="F35">
        <v>-0.29910945999999999</v>
      </c>
      <c r="G35">
        <f t="shared" si="22"/>
        <v>1.625507868935018</v>
      </c>
      <c r="H35">
        <v>-0.5362403</v>
      </c>
      <c r="I35">
        <f t="shared" si="23"/>
        <v>1.3791311900978398</v>
      </c>
      <c r="J35">
        <v>-0.18692283000000001</v>
      </c>
      <c r="K35">
        <f t="shared" si="24"/>
        <v>1.7569549137766427</v>
      </c>
      <c r="L35">
        <v>-0.28490465999999998</v>
      </c>
      <c r="M35">
        <f t="shared" si="25"/>
        <v>1.6415916980529226</v>
      </c>
      <c r="N35">
        <v>-0.78691460000000002</v>
      </c>
      <c r="O35">
        <f t="shared" si="26"/>
        <v>1.1591645663526207</v>
      </c>
      <c r="P35">
        <v>-0.46073595000000001</v>
      </c>
      <c r="Q35">
        <f t="shared" si="27"/>
        <v>1.4532310035824201</v>
      </c>
      <c r="R35">
        <v>-0.30625780000000002</v>
      </c>
      <c r="S35">
        <f t="shared" si="28"/>
        <v>1.6174736391258833</v>
      </c>
      <c r="T35">
        <v>-0.15200573000000001</v>
      </c>
      <c r="U35">
        <f t="shared" si="29"/>
        <v>1.7999967104658718</v>
      </c>
      <c r="V35">
        <v>-0.13511783999999999</v>
      </c>
      <c r="W35">
        <f t="shared" si="30"/>
        <v>1.8211909053908306</v>
      </c>
      <c r="X35">
        <v>-0.19481899</v>
      </c>
      <c r="Y35">
        <f t="shared" si="31"/>
        <v>1.7473650139774324</v>
      </c>
      <c r="Z35">
        <v>0.29173877999999998</v>
      </c>
      <c r="AA35">
        <f t="shared" si="32"/>
        <v>2.4482294586766296</v>
      </c>
      <c r="AB35">
        <v>0.13543199</v>
      </c>
      <c r="AC35">
        <f t="shared" si="33"/>
        <v>2.1968433357223529</v>
      </c>
      <c r="AD35">
        <v>4.5185790000000003E-2</v>
      </c>
      <c r="AE35">
        <f t="shared" si="34"/>
        <v>2.0636320956504046</v>
      </c>
      <c r="AF35">
        <v>-0.43908668000000001</v>
      </c>
      <c r="AG35">
        <f t="shared" si="35"/>
        <v>1.4752028212877741</v>
      </c>
      <c r="AH35">
        <v>0.21716278999999999</v>
      </c>
      <c r="AI35">
        <f t="shared" si="36"/>
        <v>1.1624452674540442</v>
      </c>
      <c r="AJ35">
        <v>9.2919710000000003E-2</v>
      </c>
      <c r="AK35">
        <f t="shared" si="37"/>
        <v>2.1330528480241049</v>
      </c>
      <c r="AL35">
        <v>-5.7755729999999998E-2</v>
      </c>
      <c r="AM35">
        <f t="shared" si="38"/>
        <v>1.9215150418039488</v>
      </c>
      <c r="AN35">
        <v>6.7509204000000003E-2</v>
      </c>
      <c r="AO35">
        <f t="shared" si="39"/>
        <v>2.0958118474141836</v>
      </c>
      <c r="AP35">
        <v>-0.14137664</v>
      </c>
      <c r="AQ35">
        <f t="shared" si="40"/>
        <v>1.8133072014791543</v>
      </c>
      <c r="AR35">
        <v>0.1594459</v>
      </c>
      <c r="AS35">
        <f t="shared" si="41"/>
        <v>2.2337162016196364</v>
      </c>
      <c r="AT35">
        <v>-0.31925374000000001</v>
      </c>
      <c r="AU35">
        <v>-0.26556765999999998</v>
      </c>
      <c r="AV35">
        <f t="shared" si="0"/>
        <v>-0.29241070000000002</v>
      </c>
      <c r="AW35">
        <f t="shared" si="1"/>
        <v>0.8165365100430676</v>
      </c>
      <c r="AX35" s="2">
        <f t="shared" si="42"/>
        <v>1.6330730200861352</v>
      </c>
      <c r="AY35" s="2">
        <f t="shared" si="2"/>
        <v>0.99536753650444965</v>
      </c>
      <c r="AZ35" s="2">
        <f t="shared" si="3"/>
        <v>0.84450062742760801</v>
      </c>
      <c r="BA35" s="2">
        <f t="shared" si="4"/>
        <v>1.0758581472884621</v>
      </c>
      <c r="BB35" s="2">
        <f t="shared" si="5"/>
        <v>1.0052163484804484</v>
      </c>
      <c r="BC35" s="2">
        <f t="shared" si="6"/>
        <v>0.70980571725536279</v>
      </c>
      <c r="BD35" s="2">
        <f t="shared" si="7"/>
        <v>0.88987509174927804</v>
      </c>
      <c r="BE35" s="2">
        <f t="shared" si="8"/>
        <v>0.99044783621529109</v>
      </c>
      <c r="BF35" s="2">
        <f t="shared" si="9"/>
        <v>1.1022144682611512</v>
      </c>
      <c r="BG35" s="2">
        <f t="shared" si="10"/>
        <v>1.1151925743619064</v>
      </c>
      <c r="BH35" s="2">
        <f t="shared" si="11"/>
        <v>1.0699858441634587</v>
      </c>
      <c r="BI35" s="2">
        <f t="shared" si="12"/>
        <v>1.4991549236099067</v>
      </c>
      <c r="BJ35" s="2">
        <f t="shared" si="13"/>
        <v>1.3452205190472635</v>
      </c>
      <c r="BK35" s="2">
        <f t="shared" si="14"/>
        <v>1.2636496165624975</v>
      </c>
      <c r="BL35" s="2">
        <f t="shared" si="15"/>
        <v>0.90332936931991303</v>
      </c>
      <c r="BM35" s="2">
        <f t="shared" si="16"/>
        <v>0.71181462993781619</v>
      </c>
      <c r="BN35" s="2">
        <f t="shared" si="17"/>
        <v>1.3061588929511545</v>
      </c>
      <c r="BO35" s="2">
        <f t="shared" si="18"/>
        <v>1.1766253058926905</v>
      </c>
      <c r="BP35" s="2">
        <f t="shared" si="19"/>
        <v>1.2833546458955287</v>
      </c>
      <c r="BQ35" s="2">
        <f t="shared" si="20"/>
        <v>1.1103650474756559</v>
      </c>
      <c r="BR35" s="2">
        <f t="shared" si="21"/>
        <v>1.367799341576178</v>
      </c>
    </row>
    <row r="36" spans="1:70">
      <c r="A36" t="s">
        <v>101</v>
      </c>
      <c r="B36">
        <v>12062496</v>
      </c>
      <c r="C36" t="s">
        <v>83</v>
      </c>
      <c r="D36">
        <v>5572.9</v>
      </c>
      <c r="E36">
        <v>5572.9</v>
      </c>
      <c r="F36">
        <v>-0.26876169999999999</v>
      </c>
      <c r="G36">
        <f t="shared" si="22"/>
        <v>1.6600633527749098</v>
      </c>
      <c r="H36">
        <v>-0.43207790000000001</v>
      </c>
      <c r="I36">
        <f t="shared" si="23"/>
        <v>1.4823869644301157</v>
      </c>
      <c r="J36">
        <v>-0.15106457000000001</v>
      </c>
      <c r="K36">
        <f t="shared" si="24"/>
        <v>1.8011713437423578</v>
      </c>
      <c r="L36">
        <v>-7.1910989999999994E-2</v>
      </c>
      <c r="M36">
        <f t="shared" si="25"/>
        <v>1.9027539433103875</v>
      </c>
      <c r="N36">
        <v>-0.31349300000000002</v>
      </c>
      <c r="O36">
        <f t="shared" si="26"/>
        <v>1.609382220661735</v>
      </c>
      <c r="P36">
        <v>-0.43345440000000002</v>
      </c>
      <c r="Q36">
        <f t="shared" si="27"/>
        <v>1.4809732682104795</v>
      </c>
      <c r="R36">
        <v>-0.24251766999999999</v>
      </c>
      <c r="S36">
        <f t="shared" si="28"/>
        <v>1.6905378645772164</v>
      </c>
      <c r="T36">
        <v>-0.105064936</v>
      </c>
      <c r="U36">
        <f t="shared" si="29"/>
        <v>1.8595261856872614</v>
      </c>
      <c r="V36">
        <v>-0.14124839</v>
      </c>
      <c r="W36">
        <f t="shared" si="30"/>
        <v>1.8134684046295062</v>
      </c>
      <c r="X36">
        <v>-0.44340380000000001</v>
      </c>
      <c r="Y36">
        <f t="shared" si="31"/>
        <v>1.4707950232556937</v>
      </c>
      <c r="Z36">
        <v>0.16208729999999999</v>
      </c>
      <c r="AA36">
        <f t="shared" si="32"/>
        <v>2.237809611747672</v>
      </c>
      <c r="AB36">
        <v>1.1950123999999999E-2</v>
      </c>
      <c r="AC36">
        <f t="shared" si="33"/>
        <v>2.016635190664521</v>
      </c>
      <c r="AD36">
        <v>0.14277165</v>
      </c>
      <c r="AE36">
        <f t="shared" si="34"/>
        <v>2.2080481764502995</v>
      </c>
      <c r="AF36">
        <v>-0.21549667</v>
      </c>
      <c r="AG36">
        <f t="shared" si="35"/>
        <v>1.72249922043752</v>
      </c>
      <c r="AH36">
        <v>0.19412456</v>
      </c>
      <c r="AI36">
        <f t="shared" si="36"/>
        <v>1.1440297426521362</v>
      </c>
      <c r="AJ36">
        <v>0.23865886</v>
      </c>
      <c r="AK36">
        <f t="shared" si="37"/>
        <v>2.3597906240634234</v>
      </c>
      <c r="AL36">
        <v>-0.1270347</v>
      </c>
      <c r="AM36">
        <f t="shared" si="38"/>
        <v>1.8314233225333398</v>
      </c>
      <c r="AN36">
        <v>9.9762119999999996E-2</v>
      </c>
      <c r="AO36">
        <f t="shared" si="39"/>
        <v>2.1431935136500919</v>
      </c>
      <c r="AP36">
        <v>0.15371111000000001</v>
      </c>
      <c r="AQ36">
        <f t="shared" si="40"/>
        <v>2.2248546843417527</v>
      </c>
      <c r="AR36">
        <v>-3.8414525000000001E-3</v>
      </c>
      <c r="AS36">
        <f t="shared" si="41"/>
        <v>1.9946816997006867</v>
      </c>
      <c r="AT36">
        <v>-0.17957614</v>
      </c>
      <c r="AU36">
        <v>-0.22916922000000001</v>
      </c>
      <c r="AV36">
        <f t="shared" si="0"/>
        <v>-0.20437268</v>
      </c>
      <c r="AW36">
        <f t="shared" si="1"/>
        <v>0.86791599676508602</v>
      </c>
      <c r="AX36" s="2">
        <f t="shared" si="42"/>
        <v>1.735831993530172</v>
      </c>
      <c r="AY36" s="2">
        <f t="shared" si="2"/>
        <v>0.95635024527853585</v>
      </c>
      <c r="AZ36" s="2">
        <f t="shared" si="3"/>
        <v>0.85399218931054288</v>
      </c>
      <c r="BA36" s="2">
        <f t="shared" si="4"/>
        <v>1.0376415174139662</v>
      </c>
      <c r="BB36" s="2">
        <f t="shared" si="5"/>
        <v>1.0961625032850935</v>
      </c>
      <c r="BC36" s="2">
        <f t="shared" si="6"/>
        <v>0.92715321912504023</v>
      </c>
      <c r="BD36" s="2">
        <f t="shared" si="7"/>
        <v>0.85317776935232947</v>
      </c>
      <c r="BE36" s="2">
        <f t="shared" si="8"/>
        <v>0.9739063866078187</v>
      </c>
      <c r="BF36" s="2">
        <f t="shared" si="9"/>
        <v>1.0712593111649773</v>
      </c>
      <c r="BG36" s="2">
        <f t="shared" si="10"/>
        <v>1.0447257634314278</v>
      </c>
      <c r="BH36" s="2">
        <f t="shared" si="11"/>
        <v>0.84731415755538009</v>
      </c>
      <c r="BI36" s="2">
        <f t="shared" si="12"/>
        <v>1.2891856009616605</v>
      </c>
      <c r="BJ36" s="2">
        <f t="shared" si="13"/>
        <v>1.1617686493744581</v>
      </c>
      <c r="BK36" s="2">
        <f t="shared" si="14"/>
        <v>1.2720402577439414</v>
      </c>
      <c r="BL36" s="2">
        <f t="shared" si="15"/>
        <v>0.99231908782512002</v>
      </c>
      <c r="BM36" s="2">
        <f t="shared" si="16"/>
        <v>0.65906709112182915</v>
      </c>
      <c r="BN36" s="2">
        <f t="shared" si="17"/>
        <v>1.3594579618643294</v>
      </c>
      <c r="BO36" s="2">
        <f t="shared" si="18"/>
        <v>1.0550694591178511</v>
      </c>
      <c r="BP36" s="2">
        <f t="shared" si="19"/>
        <v>1.2346779651707342</v>
      </c>
      <c r="BQ36" s="2">
        <f t="shared" si="20"/>
        <v>1.2817223628981813</v>
      </c>
      <c r="BR36" s="2">
        <f t="shared" si="21"/>
        <v>1.1491214052600163</v>
      </c>
    </row>
    <row r="37" spans="1:70">
      <c r="A37" t="s">
        <v>102</v>
      </c>
      <c r="B37">
        <v>80775294</v>
      </c>
      <c r="C37" t="s">
        <v>103</v>
      </c>
      <c r="D37">
        <v>5531.2</v>
      </c>
      <c r="E37">
        <v>5531.2</v>
      </c>
      <c r="F37">
        <v>-7.111634E-2</v>
      </c>
      <c r="G37">
        <f t="shared" si="22"/>
        <v>1.903802286773846</v>
      </c>
      <c r="H37">
        <v>-0.36600389999999999</v>
      </c>
      <c r="I37">
        <f t="shared" si="23"/>
        <v>1.5518575134479675</v>
      </c>
      <c r="J37">
        <v>-0.25696594</v>
      </c>
      <c r="K37">
        <f t="shared" si="24"/>
        <v>1.673691998413505</v>
      </c>
      <c r="L37">
        <v>-0.26771724000000002</v>
      </c>
      <c r="M37">
        <f t="shared" si="25"/>
        <v>1.6612656148620815</v>
      </c>
      <c r="N37">
        <v>-0.31669890000000001</v>
      </c>
      <c r="O37">
        <f t="shared" si="26"/>
        <v>1.6058098856083154</v>
      </c>
      <c r="P37">
        <v>-0.56601672999999997</v>
      </c>
      <c r="Q37">
        <f t="shared" si="27"/>
        <v>1.3509584182549994</v>
      </c>
      <c r="R37">
        <v>-0.29315212000000002</v>
      </c>
      <c r="S37">
        <f t="shared" si="28"/>
        <v>1.6322339779488211</v>
      </c>
      <c r="T37">
        <v>-0.10818613000000001</v>
      </c>
      <c r="U37">
        <f t="shared" si="29"/>
        <v>1.8555075482937036</v>
      </c>
      <c r="V37">
        <v>-7.4366525000000003E-2</v>
      </c>
      <c r="W37">
        <f t="shared" si="30"/>
        <v>1.899518120903505</v>
      </c>
      <c r="X37">
        <v>-6.6436510000000004E-2</v>
      </c>
      <c r="Y37">
        <f t="shared" si="31"/>
        <v>1.9099878885539485</v>
      </c>
      <c r="Z37">
        <v>1.3604959999999999E-2</v>
      </c>
      <c r="AA37">
        <f t="shared" si="32"/>
        <v>2.0189496889536098</v>
      </c>
      <c r="AB37">
        <v>0.11674696</v>
      </c>
      <c r="AC37">
        <f t="shared" si="33"/>
        <v>2.1685744294658935</v>
      </c>
      <c r="AD37">
        <v>0.17795363</v>
      </c>
      <c r="AE37">
        <f t="shared" si="34"/>
        <v>2.2625562031730215</v>
      </c>
      <c r="AF37">
        <v>-0.32670546</v>
      </c>
      <c r="AG37">
        <f t="shared" si="35"/>
        <v>1.5947104952585489</v>
      </c>
      <c r="AH37">
        <v>0.15719505</v>
      </c>
      <c r="AI37">
        <f t="shared" si="36"/>
        <v>1.1151169705196811</v>
      </c>
      <c r="AJ37">
        <v>0.2250356</v>
      </c>
      <c r="AK37">
        <f t="shared" si="37"/>
        <v>2.3376121794215767</v>
      </c>
      <c r="AL37">
        <v>5.3475979999999999E-2</v>
      </c>
      <c r="AM37">
        <f t="shared" si="38"/>
        <v>2.0755245259416788</v>
      </c>
      <c r="AN37">
        <v>-3.1520167999999999E-3</v>
      </c>
      <c r="AO37">
        <f t="shared" si="39"/>
        <v>1.9956351468111193</v>
      </c>
      <c r="AP37">
        <v>-6.7362729999999996E-2</v>
      </c>
      <c r="AQ37">
        <f t="shared" si="40"/>
        <v>1.9087620569149817</v>
      </c>
      <c r="AR37">
        <v>0.25154685999999998</v>
      </c>
      <c r="AS37">
        <f t="shared" si="41"/>
        <v>2.3809657372825326</v>
      </c>
      <c r="AT37">
        <v>-0.16835744999999999</v>
      </c>
      <c r="AU37">
        <v>-0.16479906</v>
      </c>
      <c r="AV37">
        <f t="shared" si="0"/>
        <v>-0.16657825500000001</v>
      </c>
      <c r="AW37">
        <f t="shared" si="1"/>
        <v>0.89095331613353579</v>
      </c>
      <c r="AX37" s="2">
        <f t="shared" si="42"/>
        <v>1.7819066322670716</v>
      </c>
      <c r="AY37" s="2">
        <f t="shared" si="2"/>
        <v>1.068407430725868</v>
      </c>
      <c r="AZ37" s="2">
        <f t="shared" si="3"/>
        <v>0.87089720939731907</v>
      </c>
      <c r="BA37" s="2">
        <f t="shared" si="4"/>
        <v>0.9392703119826834</v>
      </c>
      <c r="BB37" s="2">
        <f t="shared" si="5"/>
        <v>0.93229666738963657</v>
      </c>
      <c r="BC37" s="2">
        <f t="shared" si="6"/>
        <v>0.90117509892495706</v>
      </c>
      <c r="BD37" s="2">
        <f t="shared" si="7"/>
        <v>0.75815331386707485</v>
      </c>
      <c r="BE37" s="2">
        <f t="shared" si="8"/>
        <v>0.91600421054170156</v>
      </c>
      <c r="BF37" s="2">
        <f t="shared" si="9"/>
        <v>1.0413045861628516</v>
      </c>
      <c r="BG37" s="2">
        <f t="shared" si="10"/>
        <v>1.0660031712698659</v>
      </c>
      <c r="BH37" s="2">
        <f t="shared" si="11"/>
        <v>1.0718787696097873</v>
      </c>
      <c r="BI37" s="2">
        <f t="shared" si="12"/>
        <v>1.1330277649760778</v>
      </c>
      <c r="BJ37" s="2">
        <f t="shared" si="13"/>
        <v>1.2169966653678566</v>
      </c>
      <c r="BK37" s="2">
        <f t="shared" si="14"/>
        <v>1.2697389202117917</v>
      </c>
      <c r="BL37" s="2">
        <f t="shared" si="15"/>
        <v>0.89494615844694503</v>
      </c>
      <c r="BM37" s="2">
        <f t="shared" si="16"/>
        <v>0.62579988778702056</v>
      </c>
      <c r="BN37" s="2">
        <f t="shared" si="17"/>
        <v>1.3118600812700809</v>
      </c>
      <c r="BO37" s="2">
        <f t="shared" si="18"/>
        <v>1.1647773729317372</v>
      </c>
      <c r="BP37" s="2">
        <f t="shared" si="19"/>
        <v>1.1199437224565054</v>
      </c>
      <c r="BQ37" s="2">
        <f t="shared" si="20"/>
        <v>1.0711908370229901</v>
      </c>
      <c r="BR37" s="2">
        <f t="shared" si="21"/>
        <v>1.3361899519130778</v>
      </c>
    </row>
    <row r="38" spans="1:70">
      <c r="A38" t="s">
        <v>104</v>
      </c>
      <c r="B38">
        <v>151728472</v>
      </c>
      <c r="C38" t="s">
        <v>105</v>
      </c>
      <c r="D38">
        <v>5440</v>
      </c>
      <c r="E38">
        <v>5440</v>
      </c>
      <c r="F38">
        <v>-0.23058561999999999</v>
      </c>
      <c r="G38">
        <f t="shared" si="22"/>
        <v>1.7045777194438219</v>
      </c>
      <c r="H38">
        <v>-0.32951354999999999</v>
      </c>
      <c r="I38">
        <f t="shared" si="23"/>
        <v>1.5916095382494528</v>
      </c>
      <c r="J38">
        <v>-0.37428593999999998</v>
      </c>
      <c r="K38">
        <f t="shared" si="24"/>
        <v>1.5429743295457992</v>
      </c>
      <c r="L38">
        <v>-0.27652075999999998</v>
      </c>
      <c r="M38">
        <f t="shared" si="25"/>
        <v>1.6511592143686367</v>
      </c>
      <c r="N38">
        <v>-0.64506257</v>
      </c>
      <c r="O38">
        <f t="shared" si="26"/>
        <v>1.278930112595412</v>
      </c>
      <c r="P38">
        <v>-2.2510301E-2</v>
      </c>
      <c r="Q38">
        <f t="shared" si="27"/>
        <v>1.9690362874907077</v>
      </c>
      <c r="R38">
        <v>-8.5749829999999999E-2</v>
      </c>
      <c r="S38">
        <f t="shared" si="28"/>
        <v>1.8845893159905851</v>
      </c>
      <c r="T38">
        <v>-3.8698450000000002E-2</v>
      </c>
      <c r="U38">
        <f t="shared" si="29"/>
        <v>1.9470656785974378</v>
      </c>
      <c r="V38">
        <v>-4.2001940000000001E-2</v>
      </c>
      <c r="W38">
        <f t="shared" si="30"/>
        <v>1.9426123788399012</v>
      </c>
      <c r="X38">
        <v>-0.39256113999999998</v>
      </c>
      <c r="Y38">
        <f t="shared" si="31"/>
        <v>1.5235521255061861</v>
      </c>
      <c r="Z38">
        <v>2.9774351000000001E-2</v>
      </c>
      <c r="AA38">
        <f t="shared" si="32"/>
        <v>2.0417048875264969</v>
      </c>
      <c r="AB38">
        <v>0.13324398000000001</v>
      </c>
      <c r="AC38">
        <f t="shared" si="33"/>
        <v>2.1935140998619995</v>
      </c>
      <c r="AD38">
        <v>8.7253079999999997E-2</v>
      </c>
      <c r="AE38">
        <f t="shared" si="34"/>
        <v>2.1246910571940436</v>
      </c>
      <c r="AF38">
        <v>-0.16506308</v>
      </c>
      <c r="AG38">
        <f t="shared" si="35"/>
        <v>1.7837790436722285</v>
      </c>
      <c r="AH38">
        <v>0.37773305000000001</v>
      </c>
      <c r="AI38">
        <f t="shared" si="36"/>
        <v>1.2992986236590671</v>
      </c>
      <c r="AJ38">
        <v>0.17252843000000001</v>
      </c>
      <c r="AK38">
        <f t="shared" si="37"/>
        <v>2.2540639238128941</v>
      </c>
      <c r="AL38">
        <v>-8.2150650000000006E-2</v>
      </c>
      <c r="AM38">
        <f t="shared" si="38"/>
        <v>1.8892967863679397</v>
      </c>
      <c r="AN38">
        <v>-7.0176530000000001E-2</v>
      </c>
      <c r="AO38">
        <f t="shared" si="39"/>
        <v>1.9050428783564755</v>
      </c>
      <c r="AP38">
        <v>2.9053302E-2</v>
      </c>
      <c r="AQ38">
        <f t="shared" si="40"/>
        <v>2.0406847125089036</v>
      </c>
      <c r="AR38">
        <v>0.14955918000000001</v>
      </c>
      <c r="AS38">
        <f t="shared" si="41"/>
        <v>2.2184609828447903</v>
      </c>
      <c r="AT38">
        <v>-0.27766117000000001</v>
      </c>
      <c r="AU38">
        <v>-0.1279969</v>
      </c>
      <c r="AV38">
        <f t="shared" si="0"/>
        <v>-0.20282903499999999</v>
      </c>
      <c r="AW38">
        <f t="shared" si="1"/>
        <v>0.86884514059455942</v>
      </c>
      <c r="AX38" s="2">
        <f t="shared" si="42"/>
        <v>1.7376902811891188</v>
      </c>
      <c r="AY38" s="2">
        <f t="shared" si="2"/>
        <v>0.98094449735735545</v>
      </c>
      <c r="AZ38" s="2">
        <f t="shared" si="3"/>
        <v>0.91593395870310013</v>
      </c>
      <c r="BA38" s="2">
        <f t="shared" si="4"/>
        <v>0.88794553681334187</v>
      </c>
      <c r="BB38" s="2">
        <f t="shared" si="5"/>
        <v>0.950203400596067</v>
      </c>
      <c r="BC38" s="2">
        <f t="shared" si="6"/>
        <v>0.73599428300895331</v>
      </c>
      <c r="BD38" s="2">
        <f t="shared" si="7"/>
        <v>1.1331342004993412</v>
      </c>
      <c r="BE38" s="2">
        <f t="shared" si="8"/>
        <v>1.0845369490706604</v>
      </c>
      <c r="BF38" s="2">
        <f t="shared" si="9"/>
        <v>1.1204906303930302</v>
      </c>
      <c r="BG38" s="2">
        <f t="shared" si="10"/>
        <v>1.1179278608329168</v>
      </c>
      <c r="BH38" s="2">
        <f t="shared" si="11"/>
        <v>0.87676851392850297</v>
      </c>
      <c r="BI38" s="2">
        <f t="shared" si="12"/>
        <v>1.174953275407248</v>
      </c>
      <c r="BJ38" s="2">
        <f t="shared" si="13"/>
        <v>1.2623159164825137</v>
      </c>
      <c r="BK38" s="2">
        <f t="shared" si="14"/>
        <v>1.2227098696437988</v>
      </c>
      <c r="BL38" s="2">
        <f t="shared" si="15"/>
        <v>1.0265230018157037</v>
      </c>
      <c r="BM38" s="2">
        <f t="shared" si="16"/>
        <v>0.74771588339087913</v>
      </c>
      <c r="BN38" s="2">
        <f t="shared" si="17"/>
        <v>1.2971609199945664</v>
      </c>
      <c r="BO38" s="2">
        <f t="shared" si="18"/>
        <v>1.0872459878610099</v>
      </c>
      <c r="BP38" s="2">
        <f t="shared" si="19"/>
        <v>1.0963074944821787</v>
      </c>
      <c r="BQ38" s="2">
        <f t="shared" si="20"/>
        <v>1.1743661886124164</v>
      </c>
      <c r="BR38" s="2">
        <f t="shared" si="21"/>
        <v>1.2766722625200362</v>
      </c>
    </row>
    <row r="39" spans="1:70">
      <c r="A39" t="s">
        <v>106</v>
      </c>
      <c r="B39">
        <v>57825190</v>
      </c>
      <c r="C39" t="s">
        <v>107</v>
      </c>
      <c r="D39">
        <v>5425</v>
      </c>
      <c r="E39">
        <v>5425</v>
      </c>
      <c r="F39">
        <v>-0.32245657</v>
      </c>
      <c r="G39">
        <f t="shared" si="22"/>
        <v>1.5994140096789993</v>
      </c>
      <c r="H39">
        <v>-0.41487855000000001</v>
      </c>
      <c r="I39">
        <f t="shared" si="23"/>
        <v>1.5001652719709968</v>
      </c>
      <c r="J39">
        <v>-0.44911240000000002</v>
      </c>
      <c r="K39">
        <f t="shared" si="24"/>
        <v>1.4649867334250017</v>
      </c>
      <c r="L39">
        <v>-0.38165789999999999</v>
      </c>
      <c r="M39">
        <f t="shared" si="25"/>
        <v>1.5351100668189097</v>
      </c>
      <c r="N39">
        <v>-0.82757753000000001</v>
      </c>
      <c r="O39">
        <f t="shared" si="26"/>
        <v>1.1269491890972656</v>
      </c>
      <c r="P39">
        <v>-0.39335132</v>
      </c>
      <c r="Q39">
        <f t="shared" si="27"/>
        <v>1.5227178876698402</v>
      </c>
      <c r="R39">
        <v>-0.41474109999999997</v>
      </c>
      <c r="S39">
        <f t="shared" si="28"/>
        <v>1.5003082041456044</v>
      </c>
      <c r="T39">
        <v>-6.6453600000000002E-2</v>
      </c>
      <c r="U39">
        <f t="shared" si="29"/>
        <v>1.9099652631904751</v>
      </c>
      <c r="V39">
        <v>-0.69308214999999995</v>
      </c>
      <c r="W39">
        <f t="shared" si="30"/>
        <v>1.2370620358445923</v>
      </c>
      <c r="X39">
        <v>-0.46519956000000001</v>
      </c>
      <c r="Y39">
        <f t="shared" si="31"/>
        <v>1.4487417442874482</v>
      </c>
      <c r="Z39">
        <v>0.15693146999999999</v>
      </c>
      <c r="AA39">
        <f t="shared" si="32"/>
        <v>2.2298265151113443</v>
      </c>
      <c r="AB39">
        <v>7.2105849999999999E-2</v>
      </c>
      <c r="AC39">
        <f t="shared" si="33"/>
        <v>2.1025000721669631</v>
      </c>
      <c r="AD39">
        <v>-1.560282E-2</v>
      </c>
      <c r="AE39">
        <f t="shared" si="34"/>
        <v>1.9784864434135492</v>
      </c>
      <c r="AF39">
        <v>0.5027568</v>
      </c>
      <c r="AG39">
        <f t="shared" si="35"/>
        <v>2.8338370432203086</v>
      </c>
      <c r="AH39">
        <v>4.1736047999999998E-2</v>
      </c>
      <c r="AI39">
        <f t="shared" si="36"/>
        <v>1.0293517384971727</v>
      </c>
      <c r="AJ39">
        <v>0.20288189000000001</v>
      </c>
      <c r="AK39">
        <f t="shared" si="37"/>
        <v>2.3019905164711183</v>
      </c>
      <c r="AL39">
        <v>-0.22680692</v>
      </c>
      <c r="AM39">
        <f t="shared" si="38"/>
        <v>1.709048193278089</v>
      </c>
      <c r="AN39">
        <v>-0.14540802999999999</v>
      </c>
      <c r="AO39">
        <f t="shared" si="39"/>
        <v>1.8082472655436632</v>
      </c>
      <c r="AP39">
        <v>-1.4108025E-3</v>
      </c>
      <c r="AQ39">
        <f t="shared" si="40"/>
        <v>1.9980451684141955</v>
      </c>
      <c r="AR39">
        <v>-8.1371540000000006E-2</v>
      </c>
      <c r="AS39">
        <f t="shared" si="41"/>
        <v>1.8903173537843749</v>
      </c>
      <c r="AT39">
        <v>-0.23639682000000001</v>
      </c>
      <c r="AU39">
        <v>2.6458519999999999E-2</v>
      </c>
      <c r="AV39">
        <f t="shared" si="0"/>
        <v>-0.10496915000000001</v>
      </c>
      <c r="AW39">
        <f t="shared" si="1"/>
        <v>0.92982482539390021</v>
      </c>
      <c r="AX39" s="2">
        <f t="shared" si="42"/>
        <v>1.8596496507878004</v>
      </c>
      <c r="AY39" s="2">
        <f t="shared" si="2"/>
        <v>0.86006200630395191</v>
      </c>
      <c r="AZ39" s="2">
        <f t="shared" si="3"/>
        <v>0.80669241721712703</v>
      </c>
      <c r="BA39" s="2">
        <f t="shared" si="4"/>
        <v>0.78777566129426135</v>
      </c>
      <c r="BB39" s="2">
        <f t="shared" si="5"/>
        <v>0.82548348080972855</v>
      </c>
      <c r="BC39" s="2">
        <f t="shared" si="6"/>
        <v>0.60600080699063819</v>
      </c>
      <c r="BD39" s="2">
        <f t="shared" si="7"/>
        <v>0.81881976372526599</v>
      </c>
      <c r="BE39" s="2">
        <f t="shared" si="8"/>
        <v>0.80676927694957556</v>
      </c>
      <c r="BF39" s="2">
        <f t="shared" si="9"/>
        <v>1.0270565008744306</v>
      </c>
      <c r="BG39" s="2">
        <f t="shared" si="10"/>
        <v>0.66521241531733555</v>
      </c>
      <c r="BH39" s="2">
        <f t="shared" si="11"/>
        <v>0.77904015074759914</v>
      </c>
      <c r="BI39" s="2">
        <f t="shared" si="12"/>
        <v>1.1990573139229352</v>
      </c>
      <c r="BJ39" s="2">
        <f t="shared" si="13"/>
        <v>1.1305893404579106</v>
      </c>
      <c r="BK39" s="2">
        <f t="shared" si="14"/>
        <v>1.0639027854388627</v>
      </c>
      <c r="BL39" s="2">
        <f t="shared" si="15"/>
        <v>1.5238553358799678</v>
      </c>
      <c r="BM39" s="2">
        <f t="shared" si="16"/>
        <v>0.5535191739267179</v>
      </c>
      <c r="BN39" s="2">
        <f t="shared" si="17"/>
        <v>1.2378624734481194</v>
      </c>
      <c r="BO39" s="2">
        <f t="shared" si="18"/>
        <v>0.91901622036929786</v>
      </c>
      <c r="BP39" s="2">
        <f t="shared" si="19"/>
        <v>0.97235910257485236</v>
      </c>
      <c r="BQ39" s="2">
        <f t="shared" si="20"/>
        <v>1.0744202100475038</v>
      </c>
      <c r="BR39" s="2">
        <f t="shared" si="21"/>
        <v>1.0164911186274161</v>
      </c>
    </row>
    <row r="40" spans="1:70">
      <c r="A40" t="s">
        <v>108</v>
      </c>
      <c r="B40">
        <v>7479892</v>
      </c>
      <c r="C40" t="s">
        <v>109</v>
      </c>
      <c r="D40">
        <v>5422.1</v>
      </c>
      <c r="E40">
        <v>5422.1</v>
      </c>
      <c r="F40">
        <v>-0.23871332000000001</v>
      </c>
      <c r="G40">
        <f t="shared" si="22"/>
        <v>1.6950016526383958</v>
      </c>
      <c r="H40">
        <v>-0.38617237999999998</v>
      </c>
      <c r="I40">
        <f t="shared" si="23"/>
        <v>1.5303139097831691</v>
      </c>
      <c r="J40">
        <v>-0.26885268000000001</v>
      </c>
      <c r="K40">
        <f t="shared" si="24"/>
        <v>1.6599586682799838</v>
      </c>
      <c r="L40">
        <v>-0.17649885000000001</v>
      </c>
      <c r="M40">
        <f t="shared" si="25"/>
        <v>1.7696955042870315</v>
      </c>
      <c r="N40">
        <v>-0.54605820000000005</v>
      </c>
      <c r="O40">
        <f t="shared" si="26"/>
        <v>1.3697777204206785</v>
      </c>
      <c r="P40">
        <v>-0.41059908000000001</v>
      </c>
      <c r="Q40">
        <f t="shared" si="27"/>
        <v>1.5046218225357926</v>
      </c>
      <c r="R40">
        <v>-0.17050861</v>
      </c>
      <c r="S40">
        <f t="shared" si="28"/>
        <v>1.7770587647707592</v>
      </c>
      <c r="T40">
        <v>-6.2514150000000004E-2</v>
      </c>
      <c r="U40">
        <f t="shared" si="29"/>
        <v>1.9151877770808665</v>
      </c>
      <c r="V40">
        <v>-0.50438744000000002</v>
      </c>
      <c r="W40">
        <f t="shared" si="30"/>
        <v>1.4099192716669717</v>
      </c>
      <c r="X40">
        <v>-0.33141175</v>
      </c>
      <c r="Y40">
        <f t="shared" si="31"/>
        <v>1.5895167837371902</v>
      </c>
      <c r="Z40">
        <v>0.27609792</v>
      </c>
      <c r="AA40">
        <f t="shared" si="32"/>
        <v>2.4218305391590422</v>
      </c>
      <c r="AB40">
        <v>0.15306030000000001</v>
      </c>
      <c r="AC40">
        <f t="shared" si="33"/>
        <v>2.2238512629025817</v>
      </c>
      <c r="AD40">
        <v>1.4992863E-2</v>
      </c>
      <c r="AE40">
        <f t="shared" si="34"/>
        <v>2.0208928956089682</v>
      </c>
      <c r="AF40">
        <v>-0.31319587999999998</v>
      </c>
      <c r="AG40">
        <f t="shared" si="35"/>
        <v>1.6097137036676885</v>
      </c>
      <c r="AH40">
        <v>0.29525757000000002</v>
      </c>
      <c r="AI40">
        <f t="shared" si="36"/>
        <v>1.2271040373915703</v>
      </c>
      <c r="AJ40">
        <v>0.23520664999999999</v>
      </c>
      <c r="AK40">
        <f t="shared" si="37"/>
        <v>2.3541506561558987</v>
      </c>
      <c r="AL40">
        <v>1.2946170999999999E-3</v>
      </c>
      <c r="AM40">
        <f t="shared" si="38"/>
        <v>2.0017955258817772</v>
      </c>
      <c r="AN40">
        <v>-8.2531460000000001E-2</v>
      </c>
      <c r="AO40">
        <f t="shared" si="39"/>
        <v>1.8887981583534361</v>
      </c>
      <c r="AP40">
        <v>-4.6947334E-2</v>
      </c>
      <c r="AQ40">
        <f t="shared" si="40"/>
        <v>1.9359647254501149</v>
      </c>
      <c r="AR40">
        <v>-1.3445801E-2</v>
      </c>
      <c r="AS40">
        <f t="shared" si="41"/>
        <v>1.981446753566197</v>
      </c>
      <c r="AT40">
        <v>-0.36716517999999998</v>
      </c>
      <c r="AU40">
        <v>-0.22313342999999999</v>
      </c>
      <c r="AV40">
        <f t="shared" si="0"/>
        <v>-0.29514930499999997</v>
      </c>
      <c r="AW40">
        <f t="shared" si="1"/>
        <v>0.81498798465465261</v>
      </c>
      <c r="AX40" s="2">
        <f t="shared" si="42"/>
        <v>1.6299759693093052</v>
      </c>
      <c r="AY40" s="2">
        <f t="shared" si="2"/>
        <v>1.0398936453993521</v>
      </c>
      <c r="AZ40" s="2">
        <f t="shared" si="3"/>
        <v>0.93885673077231468</v>
      </c>
      <c r="BA40" s="2">
        <f t="shared" si="4"/>
        <v>1.0183945650336081</v>
      </c>
      <c r="BB40" s="2">
        <f t="shared" si="5"/>
        <v>1.0857187698521296</v>
      </c>
      <c r="BC40" s="2">
        <f t="shared" si="6"/>
        <v>0.84036681902808386</v>
      </c>
      <c r="BD40" s="2">
        <f t="shared" si="7"/>
        <v>0.92309448167715569</v>
      </c>
      <c r="BE40" s="2">
        <f t="shared" si="8"/>
        <v>1.0902361741711932</v>
      </c>
      <c r="BF40" s="2">
        <f t="shared" si="9"/>
        <v>1.1749791488597334</v>
      </c>
      <c r="BG40" s="2">
        <f t="shared" si="10"/>
        <v>0.86499390065512349</v>
      </c>
      <c r="BH40" s="2">
        <f t="shared" si="11"/>
        <v>0.97517804781547823</v>
      </c>
      <c r="BI40" s="2">
        <f t="shared" si="12"/>
        <v>1.4858075117422018</v>
      </c>
      <c r="BJ40" s="2">
        <f t="shared" si="13"/>
        <v>1.3643460423805687</v>
      </c>
      <c r="BK40" s="2">
        <f t="shared" si="14"/>
        <v>1.2398298709062026</v>
      </c>
      <c r="BL40" s="2">
        <f t="shared" si="15"/>
        <v>0.98756897891555862</v>
      </c>
      <c r="BM40" s="2">
        <f t="shared" si="16"/>
        <v>0.75283566168865046</v>
      </c>
      <c r="BN40" s="2">
        <f t="shared" si="17"/>
        <v>1.4442854989779139</v>
      </c>
      <c r="BO40" s="2">
        <f t="shared" si="18"/>
        <v>1.2281135204281746</v>
      </c>
      <c r="BP40" s="2">
        <f t="shared" si="19"/>
        <v>1.1587889600322179</v>
      </c>
      <c r="BQ40" s="2">
        <f t="shared" si="20"/>
        <v>1.1877259308739816</v>
      </c>
      <c r="BR40" s="2">
        <f t="shared" si="21"/>
        <v>1.2156294269821819</v>
      </c>
    </row>
    <row r="41" spans="1:70">
      <c r="A41" t="s">
        <v>110</v>
      </c>
      <c r="B41">
        <v>57825593</v>
      </c>
      <c r="C41" t="s">
        <v>107</v>
      </c>
      <c r="D41">
        <v>5342.4</v>
      </c>
      <c r="E41">
        <v>5342.4</v>
      </c>
      <c r="F41">
        <v>-0.29651523000000002</v>
      </c>
      <c r="G41">
        <f t="shared" si="22"/>
        <v>1.6284334594786061</v>
      </c>
      <c r="H41">
        <v>-0.35339720000000002</v>
      </c>
      <c r="I41">
        <f t="shared" si="23"/>
        <v>1.5654775289395886</v>
      </c>
      <c r="J41">
        <v>-0.44531696999999998</v>
      </c>
      <c r="K41">
        <f t="shared" si="24"/>
        <v>1.4688458823050041</v>
      </c>
      <c r="L41">
        <v>-0.45746369999999997</v>
      </c>
      <c r="M41">
        <f t="shared" si="25"/>
        <v>1.4565308916425626</v>
      </c>
      <c r="N41">
        <v>-0.8267428</v>
      </c>
      <c r="O41">
        <f t="shared" si="26"/>
        <v>1.1276014201385487</v>
      </c>
      <c r="P41">
        <v>-0.38144430000000001</v>
      </c>
      <c r="Q41">
        <f t="shared" si="27"/>
        <v>1.5353373662660972</v>
      </c>
      <c r="R41">
        <v>-0.41868463</v>
      </c>
      <c r="S41">
        <f t="shared" si="28"/>
        <v>1.4962127914806731</v>
      </c>
      <c r="T41">
        <v>-8.9201680000000005E-2</v>
      </c>
      <c r="U41">
        <f t="shared" si="29"/>
        <v>1.8800855621097508</v>
      </c>
      <c r="V41">
        <v>-0.68249636999999996</v>
      </c>
      <c r="W41">
        <f t="shared" si="30"/>
        <v>1.2461723656021479</v>
      </c>
      <c r="X41">
        <v>-0.46773756</v>
      </c>
      <c r="Y41">
        <f t="shared" si="31"/>
        <v>1.446195347358274</v>
      </c>
      <c r="Z41">
        <v>0.10949796000000001</v>
      </c>
      <c r="AA41">
        <f t="shared" si="32"/>
        <v>2.1577054875727746</v>
      </c>
      <c r="AB41">
        <v>4.0961052999999997E-2</v>
      </c>
      <c r="AC41">
        <f t="shared" si="33"/>
        <v>2.0575978681186551</v>
      </c>
      <c r="AD41">
        <v>7.8131575000000009E-3</v>
      </c>
      <c r="AE41">
        <f t="shared" si="34"/>
        <v>2.0108607186636496</v>
      </c>
      <c r="AF41">
        <v>0.51672790000000002</v>
      </c>
      <c r="AG41">
        <f t="shared" si="35"/>
        <v>2.8614133112966971</v>
      </c>
      <c r="AH41">
        <v>1.7705677E-2</v>
      </c>
      <c r="AI41">
        <f t="shared" si="36"/>
        <v>1.0123482579668965</v>
      </c>
      <c r="AJ41">
        <v>0.26884576999999998</v>
      </c>
      <c r="AK41">
        <f t="shared" si="37"/>
        <v>2.4096870108232946</v>
      </c>
      <c r="AL41">
        <v>-0.27116382</v>
      </c>
      <c r="AM41">
        <f t="shared" si="38"/>
        <v>1.6573016094209196</v>
      </c>
      <c r="AN41">
        <v>-0.2623936</v>
      </c>
      <c r="AO41">
        <f t="shared" si="39"/>
        <v>1.6674071190271773</v>
      </c>
      <c r="AP41">
        <v>-8.8703900000000002E-2</v>
      </c>
      <c r="AQ41">
        <f t="shared" si="40"/>
        <v>1.88073436898635</v>
      </c>
      <c r="AR41">
        <v>-7.5922719999999999E-2</v>
      </c>
      <c r="AS41">
        <f t="shared" si="41"/>
        <v>1.8974702682368498</v>
      </c>
      <c r="AT41">
        <v>-0.27244373999999999</v>
      </c>
      <c r="AU41">
        <v>-3.4687672999999999E-3</v>
      </c>
      <c r="AV41">
        <f t="shared" si="0"/>
        <v>-0.13795625365</v>
      </c>
      <c r="AW41">
        <f t="shared" si="1"/>
        <v>0.90880567343539786</v>
      </c>
      <c r="AX41" s="2">
        <f t="shared" si="42"/>
        <v>1.8176113468707957</v>
      </c>
      <c r="AY41" s="2">
        <f t="shared" si="2"/>
        <v>0.89591950571948242</v>
      </c>
      <c r="AZ41" s="2">
        <f t="shared" si="3"/>
        <v>0.86128287636117518</v>
      </c>
      <c r="BA41" s="2">
        <f t="shared" si="4"/>
        <v>0.80811878998982534</v>
      </c>
      <c r="BB41" s="2">
        <f t="shared" si="5"/>
        <v>0.80134341929044939</v>
      </c>
      <c r="BC41" s="2">
        <f t="shared" si="6"/>
        <v>0.62037542958775549</v>
      </c>
      <c r="BD41" s="2">
        <f t="shared" si="7"/>
        <v>0.84470058404363391</v>
      </c>
      <c r="BE41" s="2">
        <f t="shared" si="8"/>
        <v>0.82317531415973877</v>
      </c>
      <c r="BF41" s="2">
        <f t="shared" si="9"/>
        <v>1.0343716027887428</v>
      </c>
      <c r="BG41" s="2">
        <f t="shared" si="10"/>
        <v>0.68560991751485345</v>
      </c>
      <c r="BH41" s="2">
        <f t="shared" si="11"/>
        <v>0.79565708579452232</v>
      </c>
      <c r="BI41" s="2">
        <f t="shared" si="12"/>
        <v>1.1871104850261227</v>
      </c>
      <c r="BJ41" s="2">
        <f t="shared" si="13"/>
        <v>1.1320340135755758</v>
      </c>
      <c r="BK41" s="2">
        <f t="shared" si="14"/>
        <v>1.1063205135275769</v>
      </c>
      <c r="BL41" s="2">
        <f t="shared" si="15"/>
        <v>1.5742712633385094</v>
      </c>
      <c r="BM41" s="2">
        <f t="shared" si="16"/>
        <v>0.55696629519273078</v>
      </c>
      <c r="BN41" s="2">
        <f t="shared" si="17"/>
        <v>1.325743820301198</v>
      </c>
      <c r="BO41" s="2">
        <f t="shared" si="18"/>
        <v>0.91180197145783348</v>
      </c>
      <c r="BP41" s="2">
        <f t="shared" si="19"/>
        <v>0.91736174617185884</v>
      </c>
      <c r="BQ41" s="2">
        <f t="shared" si="20"/>
        <v>1.0347285585690402</v>
      </c>
      <c r="BR41" s="2">
        <f t="shared" si="21"/>
        <v>1.0439361921367509</v>
      </c>
    </row>
    <row r="42" spans="1:70">
      <c r="A42" t="s">
        <v>111</v>
      </c>
      <c r="B42">
        <v>10921812</v>
      </c>
      <c r="C42" t="s">
        <v>112</v>
      </c>
      <c r="D42">
        <v>5333</v>
      </c>
      <c r="E42">
        <v>5333</v>
      </c>
      <c r="F42">
        <v>-0.16057067</v>
      </c>
      <c r="G42">
        <f t="shared" si="22"/>
        <v>1.7893422126850393</v>
      </c>
      <c r="H42">
        <v>-0.20109178</v>
      </c>
      <c r="I42">
        <f t="shared" si="23"/>
        <v>1.7397840219726231</v>
      </c>
      <c r="J42">
        <v>-0.21832976000000001</v>
      </c>
      <c r="K42">
        <f t="shared" si="24"/>
        <v>1.7191199845132172</v>
      </c>
      <c r="L42">
        <v>-0.27536899999999997</v>
      </c>
      <c r="M42">
        <f t="shared" si="25"/>
        <v>1.6524779258089057</v>
      </c>
      <c r="N42">
        <v>-0.17163829999999999</v>
      </c>
      <c r="O42">
        <f t="shared" si="26"/>
        <v>1.7756677987825369</v>
      </c>
      <c r="P42">
        <v>-8.6293789999999995E-2</v>
      </c>
      <c r="Q42">
        <f t="shared" si="27"/>
        <v>1.8838788761971987</v>
      </c>
      <c r="R42">
        <v>-0.23612739999999999</v>
      </c>
      <c r="S42">
        <f t="shared" si="28"/>
        <v>1.6980425373139123</v>
      </c>
      <c r="T42">
        <v>-9.6156839999999993E-2</v>
      </c>
      <c r="U42">
        <f t="shared" si="29"/>
        <v>1.871043577464125</v>
      </c>
      <c r="V42">
        <v>-0.106716625</v>
      </c>
      <c r="W42">
        <f t="shared" si="30"/>
        <v>1.8573985000805484</v>
      </c>
      <c r="X42">
        <v>-0.26666275</v>
      </c>
      <c r="Y42">
        <f t="shared" si="31"/>
        <v>1.6624803056249673</v>
      </c>
      <c r="Z42">
        <v>0.15388963</v>
      </c>
      <c r="AA42">
        <f t="shared" si="32"/>
        <v>2.2251300063063555</v>
      </c>
      <c r="AB42">
        <v>9.5190259999999999E-2</v>
      </c>
      <c r="AC42">
        <f t="shared" si="33"/>
        <v>2.1364125437219239</v>
      </c>
      <c r="AD42">
        <v>0.24181817</v>
      </c>
      <c r="AE42">
        <f t="shared" si="34"/>
        <v>2.3649639135910405</v>
      </c>
      <c r="AF42">
        <v>0.18885945000000001</v>
      </c>
      <c r="AG42">
        <f t="shared" si="35"/>
        <v>2.2797244396271203</v>
      </c>
      <c r="AH42">
        <v>8.7162149999999994E-2</v>
      </c>
      <c r="AI42">
        <f t="shared" si="36"/>
        <v>1.0622785733278732</v>
      </c>
      <c r="AJ42">
        <v>0.1201381</v>
      </c>
      <c r="AK42">
        <f t="shared" si="37"/>
        <v>2.1736777874124895</v>
      </c>
      <c r="AL42">
        <v>-0.10543956</v>
      </c>
      <c r="AM42">
        <f t="shared" si="38"/>
        <v>1.8590433860102964</v>
      </c>
      <c r="AN42">
        <v>1.1337804E-2</v>
      </c>
      <c r="AO42">
        <f t="shared" si="39"/>
        <v>2.0157794560742417</v>
      </c>
      <c r="AP42">
        <v>-4.3683797000000002E-3</v>
      </c>
      <c r="AQ42">
        <f t="shared" si="40"/>
        <v>1.9939532989684667</v>
      </c>
      <c r="AR42">
        <v>6.1509326000000003E-2</v>
      </c>
      <c r="AS42">
        <f t="shared" si="41"/>
        <v>2.0871138872744543</v>
      </c>
      <c r="AT42">
        <v>-0.19739883</v>
      </c>
      <c r="AU42">
        <v>2.0338247E-2</v>
      </c>
      <c r="AV42">
        <f t="shared" si="0"/>
        <v>-8.8530291499999997E-2</v>
      </c>
      <c r="AW42">
        <f t="shared" si="1"/>
        <v>0.94048035155544862</v>
      </c>
      <c r="AX42" s="2">
        <f t="shared" si="42"/>
        <v>1.8809607031108972</v>
      </c>
      <c r="AY42" s="2">
        <f t="shared" si="2"/>
        <v>0.95129165097690171</v>
      </c>
      <c r="AZ42" s="2">
        <f t="shared" si="3"/>
        <v>0.92494437501815752</v>
      </c>
      <c r="BA42" s="2">
        <f t="shared" si="4"/>
        <v>0.91395847965881816</v>
      </c>
      <c r="BB42" s="2">
        <f t="shared" si="5"/>
        <v>0.87852868115526994</v>
      </c>
      <c r="BC42" s="2">
        <f t="shared" si="6"/>
        <v>0.94402174157375129</v>
      </c>
      <c r="BD42" s="2">
        <f t="shared" si="7"/>
        <v>1.0015514269285239</v>
      </c>
      <c r="BE42" s="2">
        <f t="shared" si="8"/>
        <v>0.9027527978152553</v>
      </c>
      <c r="BF42" s="2">
        <f t="shared" si="9"/>
        <v>0.99472762741381549</v>
      </c>
      <c r="BG42" s="2">
        <f t="shared" si="10"/>
        <v>0.98747331457197396</v>
      </c>
      <c r="BH42" s="2">
        <f t="shared" si="11"/>
        <v>0.88384637854231196</v>
      </c>
      <c r="BI42" s="2">
        <f t="shared" si="12"/>
        <v>1.1829752756802632</v>
      </c>
      <c r="BJ42" s="2">
        <f t="shared" si="13"/>
        <v>1.1358092384325404</v>
      </c>
      <c r="BK42" s="2">
        <f t="shared" si="14"/>
        <v>1.2573170240503464</v>
      </c>
      <c r="BL42" s="2">
        <f t="shared" si="15"/>
        <v>1.2120000358629039</v>
      </c>
      <c r="BM42" s="2">
        <f t="shared" si="16"/>
        <v>0.56475319849637695</v>
      </c>
      <c r="BN42" s="2">
        <f t="shared" si="17"/>
        <v>1.1556210524852917</v>
      </c>
      <c r="BO42" s="2">
        <f t="shared" si="18"/>
        <v>0.98834780701991698</v>
      </c>
      <c r="BP42" s="2">
        <f t="shared" si="19"/>
        <v>1.071675475590941</v>
      </c>
      <c r="BQ42" s="2">
        <f t="shared" si="20"/>
        <v>1.0600717472038053</v>
      </c>
      <c r="BR42" s="2">
        <f t="shared" si="21"/>
        <v>1.1095999421054374</v>
      </c>
    </row>
    <row r="43" spans="1:70">
      <c r="A43" t="s">
        <v>113</v>
      </c>
      <c r="B43">
        <v>7208373</v>
      </c>
      <c r="C43" t="s">
        <v>109</v>
      </c>
      <c r="D43">
        <v>5267.7</v>
      </c>
      <c r="E43">
        <v>5267.7</v>
      </c>
      <c r="F43">
        <v>-0.17722060000000001</v>
      </c>
      <c r="G43">
        <f t="shared" si="22"/>
        <v>1.7688103842514717</v>
      </c>
      <c r="H43">
        <v>-0.41328555</v>
      </c>
      <c r="I43">
        <f t="shared" si="23"/>
        <v>1.5018226445027965</v>
      </c>
      <c r="J43">
        <v>-0.111806184</v>
      </c>
      <c r="K43">
        <f t="shared" si="24"/>
        <v>1.8508574891477518</v>
      </c>
      <c r="L43">
        <v>-9.3227370000000004E-2</v>
      </c>
      <c r="M43">
        <f t="shared" si="25"/>
        <v>1.8748466921511107</v>
      </c>
      <c r="N43">
        <v>-0.53460425</v>
      </c>
      <c r="O43">
        <f t="shared" si="26"/>
        <v>1.3806960443237923</v>
      </c>
      <c r="P43">
        <v>-0.31170904999999999</v>
      </c>
      <c r="Q43">
        <f t="shared" si="27"/>
        <v>1.6113735169173888</v>
      </c>
      <c r="R43">
        <v>-9.7457916000000006E-2</v>
      </c>
      <c r="S43">
        <f t="shared" si="28"/>
        <v>1.8693569614767398</v>
      </c>
      <c r="T43">
        <v>-6.5041094999999993E-2</v>
      </c>
      <c r="U43">
        <f t="shared" si="29"/>
        <v>1.9118361759813316</v>
      </c>
      <c r="V43">
        <v>-0.30122840000000001</v>
      </c>
      <c r="W43">
        <f t="shared" si="30"/>
        <v>1.6231221773239433</v>
      </c>
      <c r="X43">
        <v>-0.31023266999999999</v>
      </c>
      <c r="Y43">
        <f t="shared" si="31"/>
        <v>1.6130233578427382</v>
      </c>
      <c r="Z43">
        <v>5.8059733000000002E-2</v>
      </c>
      <c r="AA43">
        <f t="shared" si="32"/>
        <v>2.0821294015707288</v>
      </c>
      <c r="AB43">
        <v>0.22280854999999999</v>
      </c>
      <c r="AC43">
        <f t="shared" si="33"/>
        <v>2.3340064533619147</v>
      </c>
      <c r="AD43">
        <v>0.14541338000000001</v>
      </c>
      <c r="AE43">
        <f t="shared" si="34"/>
        <v>2.2120950544750491</v>
      </c>
      <c r="AF43">
        <v>-0.19957288000000001</v>
      </c>
      <c r="AG43">
        <f t="shared" si="35"/>
        <v>1.7416166681209335</v>
      </c>
      <c r="AH43">
        <v>0.13408738000000001</v>
      </c>
      <c r="AI43">
        <f t="shared" si="36"/>
        <v>1.0973984019156313</v>
      </c>
      <c r="AJ43">
        <v>0.13201346999999999</v>
      </c>
      <c r="AK43">
        <f t="shared" si="37"/>
        <v>2.191643995505959</v>
      </c>
      <c r="AL43">
        <v>6.8396970000000001E-2</v>
      </c>
      <c r="AM43">
        <f t="shared" si="38"/>
        <v>2.0971019073539003</v>
      </c>
      <c r="AN43">
        <v>-1.7609566E-2</v>
      </c>
      <c r="AO43">
        <f t="shared" si="39"/>
        <v>1.9757363405676391</v>
      </c>
      <c r="AP43">
        <v>0.18735951000000001</v>
      </c>
      <c r="AQ43">
        <f t="shared" si="40"/>
        <v>2.277355489274095</v>
      </c>
      <c r="AR43">
        <v>-3.6066859999999999E-2</v>
      </c>
      <c r="AS43">
        <f t="shared" si="41"/>
        <v>1.9506205217532204</v>
      </c>
      <c r="AT43">
        <v>-0.21275619000000001</v>
      </c>
      <c r="AU43">
        <v>-2.0573313999999999E-2</v>
      </c>
      <c r="AV43">
        <f t="shared" si="0"/>
        <v>-0.11666475200000001</v>
      </c>
      <c r="AW43">
        <f t="shared" si="1"/>
        <v>0.92231741763481567</v>
      </c>
      <c r="AX43" s="2">
        <f t="shared" si="42"/>
        <v>1.8446348352696313</v>
      </c>
      <c r="AY43" s="2">
        <f t="shared" si="2"/>
        <v>0.95889460094302281</v>
      </c>
      <c r="AZ43" s="2">
        <f t="shared" si="3"/>
        <v>0.81415715229256969</v>
      </c>
      <c r="BA43" s="2">
        <f t="shared" si="4"/>
        <v>1.0033733797926521</v>
      </c>
      <c r="BB43" s="2">
        <f t="shared" si="5"/>
        <v>1.0163782317799843</v>
      </c>
      <c r="BC43" s="2">
        <f t="shared" si="6"/>
        <v>0.74849288212752152</v>
      </c>
      <c r="BD43" s="2">
        <f t="shared" si="7"/>
        <v>0.873546073243192</v>
      </c>
      <c r="BE43" s="2">
        <f t="shared" si="8"/>
        <v>1.0134021789757075</v>
      </c>
      <c r="BF43" s="2">
        <f t="shared" si="9"/>
        <v>1.0364307013110687</v>
      </c>
      <c r="BG43" s="2">
        <f t="shared" si="10"/>
        <v>0.87991517144188081</v>
      </c>
      <c r="BH43" s="2">
        <f t="shared" si="11"/>
        <v>0.87444047298768579</v>
      </c>
      <c r="BI43" s="2">
        <f t="shared" si="12"/>
        <v>1.1287488242985408</v>
      </c>
      <c r="BJ43" s="2">
        <f t="shared" si="13"/>
        <v>1.2652945768644512</v>
      </c>
      <c r="BK43" s="2">
        <f t="shared" si="14"/>
        <v>1.199204857340616</v>
      </c>
      <c r="BL43" s="2">
        <f t="shared" si="15"/>
        <v>0.94415254164185858</v>
      </c>
      <c r="BM43" s="2">
        <f t="shared" si="16"/>
        <v>0.59491362785373392</v>
      </c>
      <c r="BN43" s="2">
        <f t="shared" si="17"/>
        <v>1.1881180782241951</v>
      </c>
      <c r="BO43" s="2">
        <f t="shared" si="18"/>
        <v>1.1368656100693044</v>
      </c>
      <c r="BP43" s="2">
        <f t="shared" si="19"/>
        <v>1.0710717930678375</v>
      </c>
      <c r="BQ43" s="2">
        <f t="shared" si="20"/>
        <v>1.2345833688764816</v>
      </c>
      <c r="BR43" s="2">
        <f t="shared" si="21"/>
        <v>1.0574561883236349</v>
      </c>
    </row>
    <row r="44" spans="1:70">
      <c r="A44" t="s">
        <v>114</v>
      </c>
      <c r="B44">
        <v>12066555</v>
      </c>
      <c r="C44" t="s">
        <v>83</v>
      </c>
      <c r="D44">
        <v>5181.5</v>
      </c>
      <c r="E44">
        <v>5181.5</v>
      </c>
      <c r="F44">
        <v>-0.41881533999999998</v>
      </c>
      <c r="G44">
        <f t="shared" si="22"/>
        <v>1.4960772388453234</v>
      </c>
      <c r="H44">
        <v>-0.41567241999999999</v>
      </c>
      <c r="I44">
        <f t="shared" si="23"/>
        <v>1.4993400049787919</v>
      </c>
      <c r="J44">
        <v>-0.2060438</v>
      </c>
      <c r="K44">
        <f t="shared" si="24"/>
        <v>1.7338224876457178</v>
      </c>
      <c r="L44">
        <v>-3.3225561E-3</v>
      </c>
      <c r="M44">
        <f t="shared" si="25"/>
        <v>1.9953992590476739</v>
      </c>
      <c r="N44">
        <v>-0.28580299999999997</v>
      </c>
      <c r="O44">
        <f t="shared" si="26"/>
        <v>1.640569826900153</v>
      </c>
      <c r="P44">
        <v>-0.50918280000000005</v>
      </c>
      <c r="Q44">
        <f t="shared" si="27"/>
        <v>1.4052406346727131</v>
      </c>
      <c r="R44">
        <v>-5.8234754999999999E-2</v>
      </c>
      <c r="S44">
        <f t="shared" si="28"/>
        <v>1.9208771377962559</v>
      </c>
      <c r="T44">
        <v>-0.12083781</v>
      </c>
      <c r="U44">
        <f t="shared" si="29"/>
        <v>1.839306858392405</v>
      </c>
      <c r="V44">
        <v>-9.2512294999999994E-2</v>
      </c>
      <c r="W44">
        <f t="shared" si="30"/>
        <v>1.8757761944123958</v>
      </c>
      <c r="X44">
        <v>-9.4300540000000002E-2</v>
      </c>
      <c r="Y44">
        <f t="shared" si="31"/>
        <v>1.8734525783472131</v>
      </c>
      <c r="Z44">
        <v>0.119591035</v>
      </c>
      <c r="AA44">
        <f t="shared" si="32"/>
        <v>2.1728536925247321</v>
      </c>
      <c r="AB44">
        <v>0.14225504999999999</v>
      </c>
      <c r="AC44">
        <f t="shared" si="33"/>
        <v>2.2072576604693284</v>
      </c>
      <c r="AD44">
        <v>4.9292106000000002E-2</v>
      </c>
      <c r="AE44">
        <f t="shared" si="34"/>
        <v>2.0695141402196704</v>
      </c>
      <c r="AF44">
        <v>-0.29059560000000001</v>
      </c>
      <c r="AG44">
        <f t="shared" si="35"/>
        <v>1.6351289336422203</v>
      </c>
      <c r="AH44">
        <v>0.24736720000000001</v>
      </c>
      <c r="AI44">
        <f t="shared" si="36"/>
        <v>1.1870388886745957</v>
      </c>
      <c r="AJ44">
        <v>0.17623427999999999</v>
      </c>
      <c r="AK44">
        <f t="shared" si="37"/>
        <v>2.2598613794126514</v>
      </c>
      <c r="AL44">
        <v>-3.8032502000000003E-2</v>
      </c>
      <c r="AM44">
        <f t="shared" si="38"/>
        <v>1.9479646515399935</v>
      </c>
      <c r="AN44">
        <v>0.15871236999999999</v>
      </c>
      <c r="AO44">
        <f t="shared" si="39"/>
        <v>2.2325807701340286</v>
      </c>
      <c r="AP44">
        <v>3.9159868E-2</v>
      </c>
      <c r="AQ44">
        <f t="shared" si="40"/>
        <v>2.0550305883006299</v>
      </c>
      <c r="AR44">
        <v>-5.4803326999999999E-2</v>
      </c>
      <c r="AS44">
        <f t="shared" si="41"/>
        <v>1.9254513522635444</v>
      </c>
      <c r="AT44">
        <v>-0.22758787999999999</v>
      </c>
      <c r="AU44">
        <v>-0.17133255</v>
      </c>
      <c r="AV44">
        <f t="shared" si="0"/>
        <v>-0.199460215</v>
      </c>
      <c r="AW44">
        <f t="shared" si="1"/>
        <v>0.87087634112303647</v>
      </c>
      <c r="AX44" s="2">
        <f t="shared" si="42"/>
        <v>1.7417526822460729</v>
      </c>
      <c r="AY44" s="2">
        <f t="shared" si="2"/>
        <v>0.85894929520996099</v>
      </c>
      <c r="AZ44" s="2">
        <f t="shared" si="3"/>
        <v>0.8608225612406244</v>
      </c>
      <c r="BA44" s="2">
        <f t="shared" si="4"/>
        <v>0.99544700307845724</v>
      </c>
      <c r="BB44" s="2">
        <f t="shared" si="5"/>
        <v>1.1456272060821584</v>
      </c>
      <c r="BC44" s="2">
        <f t="shared" si="6"/>
        <v>0.9419074496756682</v>
      </c>
      <c r="BD44" s="2">
        <f t="shared" si="7"/>
        <v>0.80679688281610018</v>
      </c>
      <c r="BE44" s="2">
        <f t="shared" si="8"/>
        <v>1.1028414983229384</v>
      </c>
      <c r="BF44" s="2">
        <f t="shared" si="9"/>
        <v>1.0560092010425564</v>
      </c>
      <c r="BG44" s="2">
        <f t="shared" si="10"/>
        <v>1.0769474986503211</v>
      </c>
      <c r="BH44" s="2">
        <f t="shared" si="11"/>
        <v>1.0756134309098964</v>
      </c>
      <c r="BI44" s="2">
        <f t="shared" si="12"/>
        <v>1.2475098874099244</v>
      </c>
      <c r="BJ44" s="2">
        <f t="shared" si="13"/>
        <v>1.2672623863124841</v>
      </c>
      <c r="BK44" s="2">
        <f t="shared" si="14"/>
        <v>1.1881791033333926</v>
      </c>
      <c r="BL44" s="2">
        <f t="shared" si="15"/>
        <v>0.93878364609930942</v>
      </c>
      <c r="BM44" s="2">
        <f t="shared" si="16"/>
        <v>0.68151977073108483</v>
      </c>
      <c r="BN44" s="2">
        <f t="shared" si="17"/>
        <v>1.2974639869642415</v>
      </c>
      <c r="BO44" s="2">
        <f t="shared" si="18"/>
        <v>1.118393369733756</v>
      </c>
      <c r="BP44" s="2">
        <f t="shared" si="19"/>
        <v>1.2818012527789018</v>
      </c>
      <c r="BQ44" s="2">
        <f t="shared" si="20"/>
        <v>1.179863599033228</v>
      </c>
      <c r="BR44" s="2">
        <f t="shared" si="21"/>
        <v>1.1054677118571066</v>
      </c>
    </row>
    <row r="45" spans="1:70">
      <c r="A45" t="s">
        <v>115</v>
      </c>
      <c r="B45">
        <v>151721804</v>
      </c>
      <c r="C45" t="s">
        <v>105</v>
      </c>
      <c r="D45">
        <v>5031.8999999999996</v>
      </c>
      <c r="E45">
        <v>5031.8999999999996</v>
      </c>
      <c r="F45">
        <v>-0.14156403000000001</v>
      </c>
      <c r="G45">
        <f t="shared" si="22"/>
        <v>1.8130716883873512</v>
      </c>
      <c r="H45">
        <v>-0.37495896000000001</v>
      </c>
      <c r="I45">
        <f t="shared" si="23"/>
        <v>1.5422546969336064</v>
      </c>
      <c r="J45">
        <v>-0.43644136</v>
      </c>
      <c r="K45">
        <f t="shared" si="24"/>
        <v>1.4779102288145212</v>
      </c>
      <c r="L45">
        <v>-0.27412399999999998</v>
      </c>
      <c r="M45">
        <f t="shared" si="25"/>
        <v>1.6539045772647551</v>
      </c>
      <c r="N45">
        <v>-0.67313509999999999</v>
      </c>
      <c r="O45">
        <f t="shared" si="26"/>
        <v>1.2542847425499284</v>
      </c>
      <c r="P45">
        <v>-4.6692997E-2</v>
      </c>
      <c r="Q45">
        <f t="shared" si="27"/>
        <v>1.9363060525159159</v>
      </c>
      <c r="R45">
        <v>-0.10698547</v>
      </c>
      <c r="S45">
        <f t="shared" si="28"/>
        <v>1.8570524076898816</v>
      </c>
      <c r="T45">
        <v>-0.105024114</v>
      </c>
      <c r="U45">
        <f t="shared" si="29"/>
        <v>1.8595788029416125</v>
      </c>
      <c r="V45">
        <v>-0.104293935</v>
      </c>
      <c r="W45">
        <f t="shared" si="30"/>
        <v>1.8605202139970047</v>
      </c>
      <c r="X45">
        <v>-0.32856386999999998</v>
      </c>
      <c r="Y45">
        <f t="shared" si="31"/>
        <v>1.5926575888111869</v>
      </c>
      <c r="Z45">
        <v>8.721477E-3</v>
      </c>
      <c r="AA45">
        <f t="shared" si="32"/>
        <v>2.0121271533945455</v>
      </c>
      <c r="AB45">
        <v>0.14856639999999999</v>
      </c>
      <c r="AC45">
        <f t="shared" si="33"/>
        <v>2.2169348903524657</v>
      </c>
      <c r="AD45">
        <v>0.11855422</v>
      </c>
      <c r="AE45">
        <f t="shared" si="34"/>
        <v>2.1712926987529499</v>
      </c>
      <c r="AF45">
        <v>-0.21634065999999999</v>
      </c>
      <c r="AG45">
        <f t="shared" si="35"/>
        <v>1.7214918370864443</v>
      </c>
      <c r="AH45">
        <v>0.33623892</v>
      </c>
      <c r="AI45">
        <f t="shared" si="36"/>
        <v>1.2624610868464521</v>
      </c>
      <c r="AJ45">
        <v>0.16018558999999999</v>
      </c>
      <c r="AK45">
        <f t="shared" si="37"/>
        <v>2.2348617529181101</v>
      </c>
      <c r="AL45">
        <v>-5.7980610000000002E-2</v>
      </c>
      <c r="AM45">
        <f t="shared" si="38"/>
        <v>1.9212155491083192</v>
      </c>
      <c r="AN45">
        <v>-4.7477739999999997E-3</v>
      </c>
      <c r="AO45">
        <f t="shared" si="39"/>
        <v>1.9934290058688229</v>
      </c>
      <c r="AP45">
        <v>1.3388351999999999E-2</v>
      </c>
      <c r="AQ45">
        <f t="shared" si="40"/>
        <v>2.0186465841299674</v>
      </c>
      <c r="AR45">
        <v>0.12003758</v>
      </c>
      <c r="AS45">
        <f t="shared" si="41"/>
        <v>2.1735263413526984</v>
      </c>
      <c r="AT45">
        <v>-0.25798565000000001</v>
      </c>
      <c r="AU45">
        <v>-0.20332596</v>
      </c>
      <c r="AV45">
        <f t="shared" si="0"/>
        <v>-0.23065580499999999</v>
      </c>
      <c r="AW45">
        <f t="shared" si="1"/>
        <v>0.85224739812613259</v>
      </c>
      <c r="AX45" s="2">
        <f t="shared" si="42"/>
        <v>1.7044947962522652</v>
      </c>
      <c r="AY45" s="2">
        <f t="shared" si="2"/>
        <v>1.0637003365301074</v>
      </c>
      <c r="AZ45" s="2">
        <f t="shared" si="3"/>
        <v>0.90481631291841902</v>
      </c>
      <c r="BA45" s="2">
        <f t="shared" si="4"/>
        <v>0.86706643637989167</v>
      </c>
      <c r="BB45" s="2">
        <f t="shared" si="5"/>
        <v>0.97031952277076783</v>
      </c>
      <c r="BC45" s="2">
        <f t="shared" si="6"/>
        <v>0.73586891864250326</v>
      </c>
      <c r="BD45" s="2">
        <f t="shared" si="7"/>
        <v>1.1359999788637329</v>
      </c>
      <c r="BE45" s="2">
        <f t="shared" si="8"/>
        <v>1.0895031253677339</v>
      </c>
      <c r="BF45" s="2">
        <f t="shared" si="9"/>
        <v>1.0909853212989187</v>
      </c>
      <c r="BG45" s="2">
        <f t="shared" si="10"/>
        <v>1.0915376321991703</v>
      </c>
      <c r="BH45" s="2">
        <f t="shared" si="11"/>
        <v>0.93438688831026129</v>
      </c>
      <c r="BI45" s="2">
        <f t="shared" si="12"/>
        <v>1.1804830133941639</v>
      </c>
      <c r="BJ45" s="2">
        <f t="shared" si="13"/>
        <v>1.3006404567657943</v>
      </c>
      <c r="BK45" s="2">
        <f t="shared" si="14"/>
        <v>1.2738629085445436</v>
      </c>
      <c r="BL45" s="2">
        <f t="shared" si="15"/>
        <v>1.0099718936493975</v>
      </c>
      <c r="BM45" s="2">
        <f t="shared" si="16"/>
        <v>0.74066584985901474</v>
      </c>
      <c r="BN45" s="2">
        <f t="shared" si="17"/>
        <v>1.3111578620433351</v>
      </c>
      <c r="BO45" s="2">
        <f t="shared" si="18"/>
        <v>1.1271466204136062</v>
      </c>
      <c r="BP45" s="2">
        <f t="shared" si="19"/>
        <v>1.1695131074919372</v>
      </c>
      <c r="BQ45" s="2">
        <f t="shared" si="20"/>
        <v>1.1843078597649224</v>
      </c>
      <c r="BR45" s="2">
        <f t="shared" si="21"/>
        <v>1.2751733511488037</v>
      </c>
    </row>
    <row r="46" spans="1:70">
      <c r="A46" t="s">
        <v>116</v>
      </c>
      <c r="B46">
        <v>145644305</v>
      </c>
      <c r="C46" t="s">
        <v>117</v>
      </c>
      <c r="D46">
        <v>4937.2</v>
      </c>
      <c r="E46">
        <v>4937.2</v>
      </c>
      <c r="F46">
        <v>-0.24740767</v>
      </c>
      <c r="G46">
        <f t="shared" si="22"/>
        <v>1.6848175039043232</v>
      </c>
      <c r="H46">
        <v>-0.35896571999999999</v>
      </c>
      <c r="I46">
        <f t="shared" si="23"/>
        <v>1.5594467389294888</v>
      </c>
      <c r="J46">
        <v>-0.26265066999999997</v>
      </c>
      <c r="K46">
        <f t="shared" si="24"/>
        <v>1.66711003464755</v>
      </c>
      <c r="L46">
        <v>-0.15409492</v>
      </c>
      <c r="M46">
        <f t="shared" si="25"/>
        <v>1.7973919925670436</v>
      </c>
      <c r="N46">
        <v>-0.18282834000000001</v>
      </c>
      <c r="O46">
        <f t="shared" si="26"/>
        <v>1.7619483823467439</v>
      </c>
      <c r="P46">
        <v>-0.33496922000000001</v>
      </c>
      <c r="Q46">
        <f t="shared" si="27"/>
        <v>1.5856021017918791</v>
      </c>
      <c r="R46">
        <v>-0.2238108</v>
      </c>
      <c r="S46">
        <f t="shared" si="28"/>
        <v>1.7126011507838832</v>
      </c>
      <c r="T46">
        <v>-0.12710922999999999</v>
      </c>
      <c r="U46">
        <f t="shared" si="29"/>
        <v>1.8313287131732798</v>
      </c>
      <c r="V46">
        <v>-0.16467154000000001</v>
      </c>
      <c r="W46">
        <f t="shared" si="30"/>
        <v>1.7842632178112157</v>
      </c>
      <c r="X46">
        <v>-0.19825826999999999</v>
      </c>
      <c r="Y46">
        <f t="shared" si="31"/>
        <v>1.7432043842205913</v>
      </c>
      <c r="Z46">
        <v>5.6661679999999999E-2</v>
      </c>
      <c r="AA46">
        <f t="shared" si="32"/>
        <v>2.0801126778676631</v>
      </c>
      <c r="AB46">
        <v>4.9503829999999999E-2</v>
      </c>
      <c r="AC46">
        <f t="shared" si="33"/>
        <v>2.0698178759037096</v>
      </c>
      <c r="AD46">
        <v>8.8041655999999996E-2</v>
      </c>
      <c r="AE46">
        <f t="shared" si="34"/>
        <v>2.1258527291477156</v>
      </c>
      <c r="AF46">
        <v>6.2439482999999997E-2</v>
      </c>
      <c r="AG46">
        <f t="shared" si="35"/>
        <v>2.088459957995076</v>
      </c>
      <c r="AH46">
        <v>0.14373638</v>
      </c>
      <c r="AI46">
        <f t="shared" si="36"/>
        <v>1.1047625958923875</v>
      </c>
      <c r="AJ46">
        <v>0.12586786</v>
      </c>
      <c r="AK46">
        <f t="shared" si="37"/>
        <v>2.1823278601599641</v>
      </c>
      <c r="AL46">
        <v>-0.10568012</v>
      </c>
      <c r="AM46">
        <f t="shared" si="38"/>
        <v>1.8587334284783601</v>
      </c>
      <c r="AN46">
        <v>9.9548970000000001E-2</v>
      </c>
      <c r="AO46">
        <f t="shared" si="39"/>
        <v>2.1428768923685704</v>
      </c>
      <c r="AP46">
        <v>0.12694326</v>
      </c>
      <c r="AQ46">
        <f t="shared" si="40"/>
        <v>2.1839551966547885</v>
      </c>
      <c r="AR46">
        <v>0.13593806</v>
      </c>
      <c r="AS46">
        <f t="shared" si="41"/>
        <v>2.1976140817842178</v>
      </c>
      <c r="AT46">
        <v>-4.0680750000000002E-2</v>
      </c>
      <c r="AU46">
        <v>9.8408570000000001E-2</v>
      </c>
      <c r="AV46">
        <f t="shared" si="0"/>
        <v>2.886391E-2</v>
      </c>
      <c r="AW46">
        <f t="shared" si="1"/>
        <v>1.0202084180413378</v>
      </c>
      <c r="AX46" s="2">
        <f t="shared" si="42"/>
        <v>2.0404168360826755</v>
      </c>
      <c r="AY46" s="2">
        <f t="shared" si="2"/>
        <v>0.82572221229998521</v>
      </c>
      <c r="AZ46" s="2">
        <f t="shared" si="3"/>
        <v>0.76427850983792889</v>
      </c>
      <c r="BA46" s="2">
        <f t="shared" si="4"/>
        <v>0.81704385357267284</v>
      </c>
      <c r="BB46" s="2">
        <f t="shared" si="5"/>
        <v>0.88089451173996058</v>
      </c>
      <c r="BC46" s="2">
        <f t="shared" si="6"/>
        <v>0.86352374239836527</v>
      </c>
      <c r="BD46" s="2">
        <f t="shared" si="7"/>
        <v>0.77709714689279896</v>
      </c>
      <c r="BE46" s="2">
        <f t="shared" si="8"/>
        <v>0.83933886473503416</v>
      </c>
      <c r="BF46" s="2">
        <f t="shared" si="9"/>
        <v>0.89752676060504544</v>
      </c>
      <c r="BG46" s="2">
        <f t="shared" si="10"/>
        <v>0.87446015258174392</v>
      </c>
      <c r="BH46" s="2">
        <f t="shared" si="11"/>
        <v>0.85433738508417134</v>
      </c>
      <c r="BI46" s="2">
        <f t="shared" si="12"/>
        <v>1.0194547707522341</v>
      </c>
      <c r="BJ46" s="2">
        <f t="shared" si="13"/>
        <v>1.0144093301432859</v>
      </c>
      <c r="BK46" s="2">
        <f t="shared" si="14"/>
        <v>1.0418717840169684</v>
      </c>
      <c r="BL46" s="2">
        <f t="shared" si="15"/>
        <v>1.0235457388229734</v>
      </c>
      <c r="BM46" s="2">
        <f t="shared" si="16"/>
        <v>0.54143965897349788</v>
      </c>
      <c r="BN46" s="2">
        <f t="shared" si="17"/>
        <v>1.0695500162357701</v>
      </c>
      <c r="BO46" s="2">
        <f t="shared" si="18"/>
        <v>0.91095770021525457</v>
      </c>
      <c r="BP46" s="2">
        <f t="shared" si="19"/>
        <v>1.050215257232735</v>
      </c>
      <c r="BQ46" s="2">
        <f t="shared" si="20"/>
        <v>1.0703475672390976</v>
      </c>
      <c r="BR46" s="2">
        <f t="shared" si="21"/>
        <v>1.0770417313372789</v>
      </c>
    </row>
    <row r="47" spans="1:70">
      <c r="A47" t="s">
        <v>118</v>
      </c>
      <c r="B47">
        <v>73899977</v>
      </c>
      <c r="C47" t="s">
        <v>99</v>
      </c>
      <c r="D47">
        <v>4909.3</v>
      </c>
      <c r="E47">
        <v>4909.3</v>
      </c>
      <c r="F47">
        <v>-0.16807317999999999</v>
      </c>
      <c r="G47">
        <f t="shared" si="22"/>
        <v>1.7800611714830346</v>
      </c>
      <c r="H47">
        <v>-0.27032536000000001</v>
      </c>
      <c r="I47">
        <f t="shared" si="23"/>
        <v>1.6582650735917945</v>
      </c>
      <c r="J47">
        <v>-0.24726887</v>
      </c>
      <c r="K47">
        <f t="shared" si="24"/>
        <v>1.6849796060205846</v>
      </c>
      <c r="L47">
        <v>-0.26311050000000002</v>
      </c>
      <c r="M47">
        <f t="shared" si="25"/>
        <v>1.6665787615570027</v>
      </c>
      <c r="N47">
        <v>-0.71918504999999999</v>
      </c>
      <c r="O47">
        <f t="shared" si="26"/>
        <v>1.2148809529143361</v>
      </c>
      <c r="P47">
        <v>-0.53105789999999997</v>
      </c>
      <c r="Q47">
        <f t="shared" si="27"/>
        <v>1.3840941667786777</v>
      </c>
      <c r="R47">
        <v>-0.31787579999999999</v>
      </c>
      <c r="S47">
        <f t="shared" si="28"/>
        <v>1.6045004564064018</v>
      </c>
      <c r="T47">
        <v>-2.5054706E-2</v>
      </c>
      <c r="U47">
        <f t="shared" si="29"/>
        <v>1.9655666627464239</v>
      </c>
      <c r="V47">
        <v>-0.52813536000000005</v>
      </c>
      <c r="W47">
        <f t="shared" si="30"/>
        <v>1.3869008378844894</v>
      </c>
      <c r="X47">
        <v>-0.18566906</v>
      </c>
      <c r="Y47">
        <f t="shared" si="31"/>
        <v>1.7584824540766983</v>
      </c>
      <c r="Z47">
        <v>0.13109751</v>
      </c>
      <c r="AA47">
        <f t="shared" si="32"/>
        <v>2.1902529731142546</v>
      </c>
      <c r="AB47">
        <v>0.12151868</v>
      </c>
      <c r="AC47">
        <f t="shared" si="33"/>
        <v>2.1757588733789395</v>
      </c>
      <c r="AD47">
        <v>1.1745117000000001E-3</v>
      </c>
      <c r="AE47">
        <f t="shared" si="34"/>
        <v>2.0016288819009076</v>
      </c>
      <c r="AF47">
        <v>0.37537759999999998</v>
      </c>
      <c r="AG47">
        <f t="shared" si="35"/>
        <v>2.5943580479425044</v>
      </c>
      <c r="AH47">
        <v>1.1994677E-2</v>
      </c>
      <c r="AI47">
        <f t="shared" si="36"/>
        <v>1.0083487344616113</v>
      </c>
      <c r="AJ47">
        <v>5.3548436999999997E-2</v>
      </c>
      <c r="AK47">
        <f t="shared" si="37"/>
        <v>2.0756287683857364</v>
      </c>
      <c r="AL47">
        <v>8.7758379999999997E-2</v>
      </c>
      <c r="AM47">
        <f t="shared" si="38"/>
        <v>2.1254353547736242</v>
      </c>
      <c r="AN47">
        <v>0.101152085</v>
      </c>
      <c r="AO47">
        <f t="shared" si="39"/>
        <v>2.1452593691431807</v>
      </c>
      <c r="AP47">
        <v>-4.5061480000000001E-2</v>
      </c>
      <c r="AQ47">
        <f t="shared" si="40"/>
        <v>1.938497023662805</v>
      </c>
      <c r="AR47">
        <v>4.2971401999999999E-5</v>
      </c>
      <c r="AS47">
        <f t="shared" si="41"/>
        <v>2.0000595718994671</v>
      </c>
      <c r="AT47">
        <v>-0.1896629</v>
      </c>
      <c r="AU47">
        <v>-0.28182012000000001</v>
      </c>
      <c r="AV47">
        <f t="shared" si="0"/>
        <v>-0.23574150999999999</v>
      </c>
      <c r="AW47">
        <f t="shared" si="1"/>
        <v>0.8492483940222102</v>
      </c>
      <c r="AX47" s="2">
        <f t="shared" si="42"/>
        <v>1.6984967880444204</v>
      </c>
      <c r="AY47" s="2">
        <f t="shared" si="2"/>
        <v>1.0480215117348111</v>
      </c>
      <c r="AZ47" s="2">
        <f t="shared" si="3"/>
        <v>0.97631334086951849</v>
      </c>
      <c r="BA47" s="2">
        <f t="shared" si="4"/>
        <v>0.99204167937261811</v>
      </c>
      <c r="BB47" s="2">
        <f t="shared" si="5"/>
        <v>0.98120807368486884</v>
      </c>
      <c r="BC47" s="2">
        <f t="shared" si="6"/>
        <v>0.7152683251836468</v>
      </c>
      <c r="BD47" s="2">
        <f t="shared" si="7"/>
        <v>0.81489360269692768</v>
      </c>
      <c r="BE47" s="2">
        <f t="shared" si="8"/>
        <v>0.94465910545156695</v>
      </c>
      <c r="BF47" s="2">
        <f t="shared" si="9"/>
        <v>1.1572389636423728</v>
      </c>
      <c r="BG47" s="2">
        <f t="shared" si="10"/>
        <v>0.81654604686141929</v>
      </c>
      <c r="BH47" s="2">
        <f t="shared" si="11"/>
        <v>1.0353169146120924</v>
      </c>
      <c r="BI47" s="2">
        <f t="shared" si="12"/>
        <v>1.2895243538470402</v>
      </c>
      <c r="BJ47" s="2">
        <f t="shared" si="13"/>
        <v>1.2809908671561394</v>
      </c>
      <c r="BK47" s="2">
        <f t="shared" si="14"/>
        <v>1.1784708078285513</v>
      </c>
      <c r="BL47" s="2">
        <f t="shared" si="15"/>
        <v>1.5274435996605811</v>
      </c>
      <c r="BM47" s="2">
        <f t="shared" si="16"/>
        <v>0.59367126364871303</v>
      </c>
      <c r="BN47" s="2">
        <f t="shared" si="17"/>
        <v>1.222038677373968</v>
      </c>
      <c r="BO47" s="2">
        <f t="shared" si="18"/>
        <v>1.2513625988193733</v>
      </c>
      <c r="BP47" s="2">
        <f t="shared" si="19"/>
        <v>1.2630341041817008</v>
      </c>
      <c r="BQ47" s="2">
        <f t="shared" si="20"/>
        <v>1.141301554002178</v>
      </c>
      <c r="BR47" s="2">
        <f t="shared" si="21"/>
        <v>1.177546867310979</v>
      </c>
    </row>
    <row r="48" spans="1:70">
      <c r="A48" t="s">
        <v>119</v>
      </c>
      <c r="B48">
        <v>47576035</v>
      </c>
      <c r="C48" t="s">
        <v>120</v>
      </c>
      <c r="D48">
        <v>4871.6000000000004</v>
      </c>
      <c r="E48">
        <v>4871.6000000000004</v>
      </c>
      <c r="F48">
        <v>-9.9933350000000004E-2</v>
      </c>
      <c r="G48">
        <f t="shared" si="22"/>
        <v>1.866152194065686</v>
      </c>
      <c r="H48">
        <v>-0.34995895999999999</v>
      </c>
      <c r="I48">
        <f t="shared" si="23"/>
        <v>1.5692128341799279</v>
      </c>
      <c r="J48">
        <v>-0.37092712999999999</v>
      </c>
      <c r="K48">
        <f t="shared" si="24"/>
        <v>1.5465707896640046</v>
      </c>
      <c r="L48">
        <v>-0.29756906999999999</v>
      </c>
      <c r="M48">
        <f t="shared" si="25"/>
        <v>1.627244378181921</v>
      </c>
      <c r="N48">
        <v>-0.32172846999999999</v>
      </c>
      <c r="O48">
        <f t="shared" si="26"/>
        <v>1.6002214064021372</v>
      </c>
      <c r="P48">
        <v>-0.22583992999999999</v>
      </c>
      <c r="Q48">
        <f t="shared" si="27"/>
        <v>1.7101940948313228</v>
      </c>
      <c r="R48">
        <v>-0.36666041999999999</v>
      </c>
      <c r="S48">
        <f t="shared" si="28"/>
        <v>1.5511514780869837</v>
      </c>
      <c r="T48">
        <v>-0.16527964000000001</v>
      </c>
      <c r="U48">
        <f t="shared" si="29"/>
        <v>1.7835113043460298</v>
      </c>
      <c r="V48">
        <v>-0.52100250000000004</v>
      </c>
      <c r="W48">
        <f t="shared" si="30"/>
        <v>1.3937748234576537</v>
      </c>
      <c r="X48">
        <v>-0.13650540999999999</v>
      </c>
      <c r="Y48">
        <f t="shared" si="31"/>
        <v>1.8194401438326415</v>
      </c>
      <c r="Z48">
        <v>-7.6930879999999993E-2</v>
      </c>
      <c r="AA48">
        <f t="shared" si="32"/>
        <v>1.8961447730088392</v>
      </c>
      <c r="AB48">
        <v>0.27614260000000002</v>
      </c>
      <c r="AC48">
        <f t="shared" si="33"/>
        <v>2.4219055439667261</v>
      </c>
      <c r="AD48">
        <v>8.6374976000000006E-2</v>
      </c>
      <c r="AE48">
        <f t="shared" si="34"/>
        <v>2.1233982461741254</v>
      </c>
      <c r="AF48">
        <v>-0.16142239999999999</v>
      </c>
      <c r="AG48">
        <f t="shared" si="35"/>
        <v>1.7882861428905139</v>
      </c>
      <c r="AH48">
        <v>0.27601796000000001</v>
      </c>
      <c r="AI48">
        <f t="shared" si="36"/>
        <v>1.2108481576126464</v>
      </c>
      <c r="AJ48">
        <v>4.4393882000000003E-2</v>
      </c>
      <c r="AK48">
        <f t="shared" si="37"/>
        <v>2.0624996606685708</v>
      </c>
      <c r="AL48">
        <v>-3.4668690000000002E-2</v>
      </c>
      <c r="AM48">
        <f t="shared" si="38"/>
        <v>1.9525118577657765</v>
      </c>
      <c r="AN48">
        <v>5.2464489999999998E-4</v>
      </c>
      <c r="AO48">
        <f t="shared" si="39"/>
        <v>2.0007274445282754</v>
      </c>
      <c r="AP48">
        <v>-7.3518139999999996E-2</v>
      </c>
      <c r="AQ48">
        <f t="shared" si="40"/>
        <v>1.9006354718063185</v>
      </c>
      <c r="AR48">
        <v>0.19335359999999999</v>
      </c>
      <c r="AS48">
        <f t="shared" si="41"/>
        <v>2.2868370986991673</v>
      </c>
      <c r="AT48">
        <v>-0.27836077999999997</v>
      </c>
      <c r="AU48">
        <v>-0.25289922999999997</v>
      </c>
      <c r="AV48">
        <f t="shared" si="0"/>
        <v>-0.265630005</v>
      </c>
      <c r="AW48">
        <f t="shared" si="1"/>
        <v>0.83183540435361458</v>
      </c>
      <c r="AX48" s="2">
        <f t="shared" si="42"/>
        <v>1.6636708087072292</v>
      </c>
      <c r="AY48" s="2">
        <f t="shared" si="2"/>
        <v>1.1217076024287502</v>
      </c>
      <c r="AZ48" s="2">
        <f t="shared" si="3"/>
        <v>0.94322315807133694</v>
      </c>
      <c r="BA48" s="2">
        <f t="shared" si="4"/>
        <v>0.92961346774232445</v>
      </c>
      <c r="BB48" s="2">
        <f t="shared" si="5"/>
        <v>0.97810478471181828</v>
      </c>
      <c r="BC48" s="2">
        <f t="shared" si="6"/>
        <v>0.96186180464728122</v>
      </c>
      <c r="BD48" s="2">
        <f t="shared" si="7"/>
        <v>1.027964237805101</v>
      </c>
      <c r="BE48" s="2">
        <f t="shared" si="8"/>
        <v>0.93236683000546261</v>
      </c>
      <c r="BF48" s="2">
        <f t="shared" si="9"/>
        <v>1.0720337791656775</v>
      </c>
      <c r="BG48" s="2">
        <f t="shared" si="10"/>
        <v>0.83777079946524957</v>
      </c>
      <c r="BH48" s="2">
        <f t="shared" si="11"/>
        <v>1.0936299022079099</v>
      </c>
      <c r="BI48" s="2">
        <f t="shared" si="12"/>
        <v>1.1397355553063144</v>
      </c>
      <c r="BJ48" s="2">
        <f t="shared" si="13"/>
        <v>1.4557600766275933</v>
      </c>
      <c r="BK48" s="2">
        <f t="shared" si="14"/>
        <v>1.2763331754460077</v>
      </c>
      <c r="BL48" s="2">
        <f t="shared" si="15"/>
        <v>1.07490384127141</v>
      </c>
      <c r="BM48" s="2">
        <f t="shared" si="16"/>
        <v>0.72781715666066604</v>
      </c>
      <c r="BN48" s="2">
        <f t="shared" si="17"/>
        <v>1.2397282262055529</v>
      </c>
      <c r="BO48" s="2">
        <f t="shared" si="18"/>
        <v>1.1736167080331199</v>
      </c>
      <c r="BP48" s="2">
        <f t="shared" si="19"/>
        <v>1.2025981546691675</v>
      </c>
      <c r="BQ48" s="2">
        <f t="shared" si="20"/>
        <v>1.1424348265647728</v>
      </c>
      <c r="BR48" s="2">
        <f t="shared" si="21"/>
        <v>1.374573074631378</v>
      </c>
    </row>
    <row r="49" spans="1:70">
      <c r="A49" t="s">
        <v>121</v>
      </c>
      <c r="B49">
        <v>41226110</v>
      </c>
      <c r="C49" t="s">
        <v>122</v>
      </c>
      <c r="D49">
        <v>4859</v>
      </c>
      <c r="E49">
        <v>4859</v>
      </c>
      <c r="F49">
        <v>-0.25627565000000002</v>
      </c>
      <c r="G49">
        <f t="shared" si="22"/>
        <v>1.6744930057355361</v>
      </c>
      <c r="H49">
        <v>-0.25630730000000002</v>
      </c>
      <c r="I49">
        <f t="shared" si="23"/>
        <v>1.6744562709296351</v>
      </c>
      <c r="J49">
        <v>-0.40728518000000002</v>
      </c>
      <c r="K49">
        <f t="shared" si="24"/>
        <v>1.5080819420803973</v>
      </c>
      <c r="L49">
        <v>-0.27321332999999998</v>
      </c>
      <c r="M49">
        <f t="shared" si="25"/>
        <v>1.6549488982782463</v>
      </c>
      <c r="N49">
        <v>-0.21839452000000001</v>
      </c>
      <c r="O49">
        <f t="shared" si="26"/>
        <v>1.7190428180238535</v>
      </c>
      <c r="P49">
        <v>-0.69916975000000003</v>
      </c>
      <c r="Q49">
        <f t="shared" si="27"/>
        <v>1.2318531229440037</v>
      </c>
      <c r="R49">
        <v>-0.17689990999999999</v>
      </c>
      <c r="S49">
        <f t="shared" si="28"/>
        <v>1.7692036086234095</v>
      </c>
      <c r="T49">
        <v>-8.6911983999999998E-2</v>
      </c>
      <c r="U49">
        <f t="shared" si="29"/>
        <v>1.8830718081025222</v>
      </c>
      <c r="V49">
        <v>-0.48180511999999998</v>
      </c>
      <c r="W49">
        <f t="shared" si="30"/>
        <v>1.4321621853519513</v>
      </c>
      <c r="X49">
        <v>-0.37155371999999998</v>
      </c>
      <c r="Y49">
        <f t="shared" si="31"/>
        <v>1.5458992302892149</v>
      </c>
      <c r="Z49">
        <v>0.12263715</v>
      </c>
      <c r="AA49">
        <f t="shared" si="32"/>
        <v>2.1774463156400898</v>
      </c>
      <c r="AB49">
        <v>0.16329615</v>
      </c>
      <c r="AC49">
        <f t="shared" si="33"/>
        <v>2.2396854827650792</v>
      </c>
      <c r="AD49">
        <v>0.21242633</v>
      </c>
      <c r="AE49">
        <f t="shared" si="34"/>
        <v>2.3172702864593386</v>
      </c>
      <c r="AF49">
        <v>-0.43187325999999998</v>
      </c>
      <c r="AG49">
        <f t="shared" si="35"/>
        <v>1.4825972494700301</v>
      </c>
      <c r="AH49">
        <v>0.18335214</v>
      </c>
      <c r="AI49">
        <f t="shared" si="36"/>
        <v>1.1355192313623399</v>
      </c>
      <c r="AJ49">
        <v>0.19281016000000001</v>
      </c>
      <c r="AK49">
        <f t="shared" si="37"/>
        <v>2.2859758461936281</v>
      </c>
      <c r="AL49">
        <v>-0.12375697500000001</v>
      </c>
      <c r="AM49">
        <f t="shared" si="38"/>
        <v>1.8355889473818514</v>
      </c>
      <c r="AN49">
        <v>-0.13194773000000001</v>
      </c>
      <c r="AO49">
        <f t="shared" si="39"/>
        <v>1.8251971042459301</v>
      </c>
      <c r="AP49">
        <v>-0.105028495</v>
      </c>
      <c r="AQ49">
        <f t="shared" si="40"/>
        <v>1.8595731560085218</v>
      </c>
      <c r="AR49">
        <v>-0.11829495399999999</v>
      </c>
      <c r="AS49">
        <f t="shared" si="41"/>
        <v>1.8425516305932821</v>
      </c>
      <c r="AT49">
        <v>-0.25155961999999998</v>
      </c>
      <c r="AU49">
        <v>-0.20942295</v>
      </c>
      <c r="AV49">
        <f t="shared" si="0"/>
        <v>-0.23049128499999999</v>
      </c>
      <c r="AW49">
        <f t="shared" si="1"/>
        <v>0.8523445910414077</v>
      </c>
      <c r="AX49" s="2">
        <f t="shared" si="42"/>
        <v>1.7046891820828154</v>
      </c>
      <c r="AY49" s="2">
        <f t="shared" si="2"/>
        <v>0.98228640348947061</v>
      </c>
      <c r="AZ49" s="2">
        <f t="shared" si="3"/>
        <v>0.98226485422037979</v>
      </c>
      <c r="BA49" s="2">
        <f t="shared" si="4"/>
        <v>0.88466681077766895</v>
      </c>
      <c r="BB49" s="2">
        <f t="shared" si="5"/>
        <v>0.97082149383748906</v>
      </c>
      <c r="BC49" s="2">
        <f t="shared" si="6"/>
        <v>1.0084200897687992</v>
      </c>
      <c r="BD49" s="2">
        <f t="shared" si="7"/>
        <v>0.72262623350428412</v>
      </c>
      <c r="BE49" s="2">
        <f t="shared" si="8"/>
        <v>1.0378452724512333</v>
      </c>
      <c r="BF49" s="2">
        <f t="shared" si="9"/>
        <v>1.1046423171418007</v>
      </c>
      <c r="BG49" s="2">
        <f t="shared" si="10"/>
        <v>0.84013097543219784</v>
      </c>
      <c r="BH49" s="2">
        <f t="shared" si="11"/>
        <v>0.90685108261226344</v>
      </c>
      <c r="BI49" s="2">
        <f t="shared" si="12"/>
        <v>1.2773274673918282</v>
      </c>
      <c r="BJ49" s="2">
        <f t="shared" si="13"/>
        <v>1.3138380335285504</v>
      </c>
      <c r="BK49" s="2">
        <f t="shared" si="14"/>
        <v>1.3593506140679923</v>
      </c>
      <c r="BL49" s="2">
        <f t="shared" si="15"/>
        <v>0.86971705167892843</v>
      </c>
      <c r="BM49" s="2">
        <f t="shared" si="16"/>
        <v>0.66611511546928759</v>
      </c>
      <c r="BN49" s="2">
        <f t="shared" si="17"/>
        <v>1.3409927570494626</v>
      </c>
      <c r="BO49" s="2">
        <f t="shared" si="18"/>
        <v>1.0767880541947832</v>
      </c>
      <c r="BP49" s="2">
        <f t="shared" si="19"/>
        <v>1.0706920202402388</v>
      </c>
      <c r="BQ49" s="2">
        <f t="shared" si="20"/>
        <v>1.0908576035758417</v>
      </c>
      <c r="BR49" s="2">
        <f t="shared" si="21"/>
        <v>1.0808724839457386</v>
      </c>
    </row>
    <row r="50" spans="1:70">
      <c r="A50" t="s">
        <v>123</v>
      </c>
      <c r="B50">
        <v>73900857</v>
      </c>
      <c r="C50" t="s">
        <v>99</v>
      </c>
      <c r="D50">
        <v>4818.8</v>
      </c>
      <c r="E50">
        <v>4818.8</v>
      </c>
      <c r="F50">
        <v>-0.13449173</v>
      </c>
      <c r="G50">
        <f t="shared" si="22"/>
        <v>1.8219814489715389</v>
      </c>
      <c r="H50">
        <v>-0.33193555000000002</v>
      </c>
      <c r="I50">
        <f t="shared" si="23"/>
        <v>1.5889397818471238</v>
      </c>
      <c r="J50">
        <v>-0.27888914999999997</v>
      </c>
      <c r="K50">
        <f t="shared" si="24"/>
        <v>1.6484508243613649</v>
      </c>
      <c r="L50">
        <v>-0.23122202</v>
      </c>
      <c r="M50">
        <f t="shared" si="25"/>
        <v>1.7038259638726816</v>
      </c>
      <c r="N50">
        <v>-0.77699799999999997</v>
      </c>
      <c r="O50">
        <f t="shared" si="26"/>
        <v>1.1671597198442842</v>
      </c>
      <c r="P50">
        <v>-0.54824733999999997</v>
      </c>
      <c r="Q50">
        <f t="shared" si="27"/>
        <v>1.3677008010403606</v>
      </c>
      <c r="R50">
        <v>-0.28760809999999998</v>
      </c>
      <c r="S50">
        <f t="shared" si="28"/>
        <v>1.6385184295944697</v>
      </c>
      <c r="T50">
        <v>-4.2236759999999998E-2</v>
      </c>
      <c r="U50">
        <f t="shared" si="29"/>
        <v>1.942296215614729</v>
      </c>
      <c r="V50">
        <v>-0.50587713999999995</v>
      </c>
      <c r="W50">
        <f t="shared" si="30"/>
        <v>1.4084641667015796</v>
      </c>
      <c r="X50">
        <v>-0.101020366</v>
      </c>
      <c r="Y50">
        <f t="shared" si="31"/>
        <v>1.86474664873916</v>
      </c>
      <c r="Z50">
        <v>4.5303162000000001E-2</v>
      </c>
      <c r="AA50">
        <f t="shared" si="32"/>
        <v>2.0637999914790215</v>
      </c>
      <c r="AB50">
        <v>3.2356900000000001E-2</v>
      </c>
      <c r="AC50">
        <f t="shared" si="33"/>
        <v>2.0453629891835412</v>
      </c>
      <c r="AD50">
        <v>9.0195685999999997E-2</v>
      </c>
      <c r="AE50">
        <f t="shared" si="34"/>
        <v>2.1290291251282274</v>
      </c>
      <c r="AF50">
        <v>0.42055503</v>
      </c>
      <c r="AG50">
        <f t="shared" si="35"/>
        <v>2.6768847558545854</v>
      </c>
      <c r="AH50">
        <v>-2.785756E-2</v>
      </c>
      <c r="AI50">
        <f t="shared" si="36"/>
        <v>0.98087584292826091</v>
      </c>
      <c r="AJ50">
        <v>0.109790206</v>
      </c>
      <c r="AK50">
        <f t="shared" si="37"/>
        <v>2.158142617148032</v>
      </c>
      <c r="AL50">
        <v>1.9243666999999999E-2</v>
      </c>
      <c r="AM50">
        <f t="shared" si="38"/>
        <v>2.0268561015161128</v>
      </c>
      <c r="AN50">
        <v>0.14989029000000001</v>
      </c>
      <c r="AO50">
        <f t="shared" si="39"/>
        <v>2.2189701957378301</v>
      </c>
      <c r="AP50">
        <v>-2.6902559999999999E-2</v>
      </c>
      <c r="AQ50">
        <f t="shared" si="40"/>
        <v>1.9630507081873725</v>
      </c>
      <c r="AR50">
        <v>-1.4123569000000001E-2</v>
      </c>
      <c r="AS50">
        <f t="shared" si="41"/>
        <v>1.980516102418352</v>
      </c>
      <c r="AT50">
        <v>-0.16188562000000001</v>
      </c>
      <c r="AU50">
        <v>-0.25718849999999999</v>
      </c>
      <c r="AV50">
        <f t="shared" si="0"/>
        <v>-0.20953706</v>
      </c>
      <c r="AW50">
        <f t="shared" si="1"/>
        <v>0.86481469333221306</v>
      </c>
      <c r="AX50" s="2">
        <f t="shared" si="42"/>
        <v>1.7296293866644261</v>
      </c>
      <c r="AY50" s="2">
        <f t="shared" si="2"/>
        <v>1.0533941334595458</v>
      </c>
      <c r="AZ50" s="2">
        <f t="shared" si="3"/>
        <v>0.91865910356170533</v>
      </c>
      <c r="BA50" s="2">
        <f t="shared" si="4"/>
        <v>0.95306592098344645</v>
      </c>
      <c r="BB50" s="2">
        <f t="shared" si="5"/>
        <v>0.98508153076567107</v>
      </c>
      <c r="BC50" s="2">
        <f t="shared" si="6"/>
        <v>0.67480335894103927</v>
      </c>
      <c r="BD50" s="2">
        <f t="shared" si="7"/>
        <v>0.79074789754697605</v>
      </c>
      <c r="BE50" s="2">
        <f t="shared" si="8"/>
        <v>0.94732342213168397</v>
      </c>
      <c r="BF50" s="2">
        <f t="shared" si="9"/>
        <v>1.1229551432173737</v>
      </c>
      <c r="BG50" s="2">
        <f t="shared" si="10"/>
        <v>0.81431558550111671</v>
      </c>
      <c r="BH50" s="2">
        <f t="shared" si="11"/>
        <v>1.0781191988968841</v>
      </c>
      <c r="BI50" s="2">
        <f t="shared" si="12"/>
        <v>1.193203588809878</v>
      </c>
      <c r="BJ50" s="2">
        <f t="shared" si="13"/>
        <v>1.1825440784907131</v>
      </c>
      <c r="BK50" s="2">
        <f t="shared" si="14"/>
        <v>1.2309163694507064</v>
      </c>
      <c r="BL50" s="2">
        <f t="shared" si="15"/>
        <v>1.5476637807460778</v>
      </c>
      <c r="BM50" s="2">
        <f t="shared" si="16"/>
        <v>0.56710174473843245</v>
      </c>
      <c r="BN50" s="2">
        <f t="shared" si="17"/>
        <v>1.24774858347544</v>
      </c>
      <c r="BO50" s="2">
        <f t="shared" si="18"/>
        <v>1.1718441633469732</v>
      </c>
      <c r="BP50" s="2">
        <f t="shared" si="19"/>
        <v>1.2829165674717709</v>
      </c>
      <c r="BQ50" s="2">
        <f t="shared" si="20"/>
        <v>1.1349545303303947</v>
      </c>
      <c r="BR50" s="2">
        <f t="shared" si="21"/>
        <v>1.145052297150061</v>
      </c>
    </row>
    <row r="51" spans="1:70">
      <c r="A51" t="s">
        <v>124</v>
      </c>
      <c r="B51">
        <v>89768961</v>
      </c>
      <c r="C51" t="s">
        <v>85</v>
      </c>
      <c r="D51">
        <v>4804.8</v>
      </c>
      <c r="E51">
        <v>4804.8</v>
      </c>
      <c r="F51">
        <v>-0.12214714</v>
      </c>
      <c r="G51">
        <f t="shared" si="22"/>
        <v>1.8376383372614213</v>
      </c>
      <c r="H51">
        <v>-0.22041770999999999</v>
      </c>
      <c r="I51">
        <f t="shared" si="23"/>
        <v>1.7166337761984922</v>
      </c>
      <c r="J51">
        <v>-0.1876131</v>
      </c>
      <c r="K51">
        <f t="shared" si="24"/>
        <v>1.7561144844764294</v>
      </c>
      <c r="L51">
        <v>-0.29807284000000001</v>
      </c>
      <c r="M51">
        <f t="shared" si="25"/>
        <v>1.6266762651922049</v>
      </c>
      <c r="N51">
        <v>-0.24541666000000001</v>
      </c>
      <c r="O51">
        <f t="shared" si="26"/>
        <v>1.6871442633172036</v>
      </c>
      <c r="P51">
        <v>-0.21949247</v>
      </c>
      <c r="Q51">
        <f t="shared" si="27"/>
        <v>1.7177350537440728</v>
      </c>
      <c r="R51">
        <v>-0.13638312</v>
      </c>
      <c r="S51">
        <f t="shared" si="28"/>
        <v>1.8195943751561188</v>
      </c>
      <c r="T51">
        <v>-0.19749226</v>
      </c>
      <c r="U51">
        <f t="shared" si="29"/>
        <v>1.744130197724016</v>
      </c>
      <c r="V51">
        <v>-0.28567815000000002</v>
      </c>
      <c r="W51">
        <f t="shared" si="30"/>
        <v>1.6407118070138038</v>
      </c>
      <c r="X51">
        <v>-0.20086066</v>
      </c>
      <c r="Y51">
        <f t="shared" si="31"/>
        <v>1.7400627580059751</v>
      </c>
      <c r="Z51">
        <v>1.0801909E-2</v>
      </c>
      <c r="AA51">
        <f t="shared" si="32"/>
        <v>2.0150308255633509</v>
      </c>
      <c r="AB51">
        <v>6.3127100000000005E-2</v>
      </c>
      <c r="AC51">
        <f t="shared" si="33"/>
        <v>2.0894555965826109</v>
      </c>
      <c r="AD51">
        <v>0.15372640000000001</v>
      </c>
      <c r="AE51">
        <f t="shared" si="34"/>
        <v>2.2248782639669855</v>
      </c>
      <c r="AF51">
        <v>1.4239711E-2</v>
      </c>
      <c r="AG51">
        <f t="shared" si="35"/>
        <v>2.0198381735329862</v>
      </c>
      <c r="AH51">
        <v>0.15855598000000001</v>
      </c>
      <c r="AI51">
        <f t="shared" si="36"/>
        <v>1.1161693843104108</v>
      </c>
      <c r="AJ51">
        <v>0.19009788</v>
      </c>
      <c r="AK51">
        <f t="shared" si="37"/>
        <v>2.2816822277778135</v>
      </c>
      <c r="AL51">
        <v>-9.5185019999999995E-2</v>
      </c>
      <c r="AM51">
        <f t="shared" si="38"/>
        <v>1.8723043637549113</v>
      </c>
      <c r="AN51">
        <v>0.16931694999999999</v>
      </c>
      <c r="AO51">
        <f t="shared" si="39"/>
        <v>2.2490518942412288</v>
      </c>
      <c r="AP51">
        <v>-4.3630246000000003E-3</v>
      </c>
      <c r="AQ51">
        <f t="shared" si="40"/>
        <v>1.9939607002825535</v>
      </c>
      <c r="AR51">
        <v>0.10496766</v>
      </c>
      <c r="AS51">
        <f t="shared" si="41"/>
        <v>2.1509405640736818</v>
      </c>
      <c r="AT51">
        <v>-0.32669251999999999</v>
      </c>
      <c r="AU51">
        <v>-0.23462073999999999</v>
      </c>
      <c r="AV51">
        <f t="shared" si="0"/>
        <v>-0.28065662999999996</v>
      </c>
      <c r="AW51">
        <f t="shared" si="1"/>
        <v>0.8232162523283032</v>
      </c>
      <c r="AX51" s="2">
        <f t="shared" si="42"/>
        <v>1.6464325046566064</v>
      </c>
      <c r="AY51" s="2">
        <f t="shared" si="2"/>
        <v>1.1161334169873514</v>
      </c>
      <c r="AZ51" s="2">
        <f t="shared" si="3"/>
        <v>1.0426384144769589</v>
      </c>
      <c r="BA51" s="2">
        <f t="shared" si="4"/>
        <v>1.0666179630866186</v>
      </c>
      <c r="BB51" s="2">
        <f t="shared" si="5"/>
        <v>0.9880005773643773</v>
      </c>
      <c r="BC51" s="2">
        <f t="shared" si="6"/>
        <v>1.0247272563833938</v>
      </c>
      <c r="BD51" s="2">
        <f t="shared" si="7"/>
        <v>1.0433073016268819</v>
      </c>
      <c r="BE51" s="2">
        <f t="shared" si="8"/>
        <v>1.1051739867925097</v>
      </c>
      <c r="BF51" s="2">
        <f t="shared" si="9"/>
        <v>1.0593390210598315</v>
      </c>
      <c r="BG51" s="2">
        <f t="shared" si="10"/>
        <v>0.99652539801867202</v>
      </c>
      <c r="BH51" s="2">
        <f t="shared" si="11"/>
        <v>1.0568685646599871</v>
      </c>
      <c r="BI51" s="2">
        <f t="shared" si="12"/>
        <v>1.2238769702761805</v>
      </c>
      <c r="BJ51" s="2">
        <f t="shared" si="13"/>
        <v>1.2690806277651845</v>
      </c>
      <c r="BK51" s="2">
        <f t="shared" si="14"/>
        <v>1.3513328105916036</v>
      </c>
      <c r="BL51" s="2">
        <f t="shared" si="15"/>
        <v>1.2267968275773689</v>
      </c>
      <c r="BM51" s="2">
        <f t="shared" si="16"/>
        <v>0.67793206290178798</v>
      </c>
      <c r="BN51" s="2">
        <f t="shared" si="17"/>
        <v>1.3858340510920002</v>
      </c>
      <c r="BO51" s="2">
        <f t="shared" si="18"/>
        <v>1.1371886539287042</v>
      </c>
      <c r="BP51" s="2">
        <f t="shared" si="19"/>
        <v>1.3660152407585695</v>
      </c>
      <c r="BQ51" s="2">
        <f t="shared" si="20"/>
        <v>1.2110795277929904</v>
      </c>
      <c r="BR51" s="2">
        <f t="shared" si="21"/>
        <v>1.3064249873530649</v>
      </c>
    </row>
    <row r="52" spans="1:70">
      <c r="A52" t="s">
        <v>125</v>
      </c>
      <c r="B52">
        <v>99168045</v>
      </c>
      <c r="C52" t="s">
        <v>126</v>
      </c>
      <c r="D52">
        <v>4785.1000000000004</v>
      </c>
      <c r="E52">
        <v>4785.1000000000004</v>
      </c>
      <c r="F52">
        <v>-0.19939245</v>
      </c>
      <c r="G52">
        <f t="shared" si="22"/>
        <v>1.7418344962394727</v>
      </c>
      <c r="H52">
        <v>-4.2701673000000002E-2</v>
      </c>
      <c r="I52">
        <f t="shared" si="23"/>
        <v>1.9416704054099121</v>
      </c>
      <c r="J52">
        <v>-0.22825179000000001</v>
      </c>
      <c r="K52">
        <f t="shared" si="24"/>
        <v>1.7073374253970197</v>
      </c>
      <c r="L52">
        <v>-0.40048632000000001</v>
      </c>
      <c r="M52">
        <f t="shared" si="25"/>
        <v>1.5152057176929004</v>
      </c>
      <c r="N52">
        <v>-0.70830179999999998</v>
      </c>
      <c r="O52">
        <f t="shared" si="26"/>
        <v>1.2240802980304539</v>
      </c>
      <c r="P52">
        <v>-0.16291330000000001</v>
      </c>
      <c r="Q52">
        <f t="shared" si="27"/>
        <v>1.7864390590722952</v>
      </c>
      <c r="R52">
        <v>-0.16404406999999999</v>
      </c>
      <c r="S52">
        <f t="shared" si="28"/>
        <v>1.785039414520821</v>
      </c>
      <c r="T52">
        <v>-0.31416666999999998</v>
      </c>
      <c r="U52">
        <f t="shared" si="29"/>
        <v>1.6086308911041465</v>
      </c>
      <c r="V52">
        <v>-0.23663856</v>
      </c>
      <c r="W52">
        <f t="shared" si="30"/>
        <v>1.6974410119382484</v>
      </c>
      <c r="X52">
        <v>-0.17343105</v>
      </c>
      <c r="Y52">
        <f t="shared" si="31"/>
        <v>1.773462654029073</v>
      </c>
      <c r="Z52">
        <v>0.14325662</v>
      </c>
      <c r="AA52">
        <f t="shared" si="32"/>
        <v>2.2087905489530733</v>
      </c>
      <c r="AB52">
        <v>4.6597319999999998E-2</v>
      </c>
      <c r="AC52">
        <f t="shared" si="33"/>
        <v>2.0656521372888546</v>
      </c>
      <c r="AD52">
        <v>0.12076275</v>
      </c>
      <c r="AE52">
        <f t="shared" si="34"/>
        <v>2.1746191379942279</v>
      </c>
      <c r="AF52">
        <v>-1.6371975E-2</v>
      </c>
      <c r="AG52">
        <f t="shared" si="35"/>
        <v>1.9774319189888696</v>
      </c>
      <c r="AH52">
        <v>0.24002008</v>
      </c>
      <c r="AI52">
        <f t="shared" si="36"/>
        <v>1.1810090990667321</v>
      </c>
      <c r="AJ52">
        <v>0.15914713999999999</v>
      </c>
      <c r="AK52">
        <f t="shared" si="37"/>
        <v>2.2332536811702037</v>
      </c>
      <c r="AL52">
        <v>-0.18230233000000001</v>
      </c>
      <c r="AM52">
        <f t="shared" si="38"/>
        <v>1.7625909099912147</v>
      </c>
      <c r="AN52">
        <v>0.15146636999999999</v>
      </c>
      <c r="AO52">
        <f t="shared" si="39"/>
        <v>2.2213956463361915</v>
      </c>
      <c r="AP52">
        <v>-9.6224939999999995E-2</v>
      </c>
      <c r="AQ52">
        <f t="shared" si="40"/>
        <v>1.8709552600742516</v>
      </c>
      <c r="AR52">
        <v>-0.1587751</v>
      </c>
      <c r="AS52">
        <f t="shared" si="41"/>
        <v>1.7915706042072976</v>
      </c>
      <c r="AT52">
        <v>-0.18627837</v>
      </c>
      <c r="AU52">
        <v>-0.11870422</v>
      </c>
      <c r="AV52">
        <f t="shared" si="0"/>
        <v>-0.152491295</v>
      </c>
      <c r="AW52">
        <f t="shared" si="1"/>
        <v>0.89969549554615635</v>
      </c>
      <c r="AX52" s="2">
        <f t="shared" si="42"/>
        <v>1.7993909910923127</v>
      </c>
      <c r="AY52" s="2">
        <f t="shared" si="2"/>
        <v>0.9680133472170489</v>
      </c>
      <c r="AZ52" s="2">
        <f t="shared" si="3"/>
        <v>1.0790708717682471</v>
      </c>
      <c r="BA52" s="2">
        <f t="shared" si="4"/>
        <v>0.94884182139902107</v>
      </c>
      <c r="BB52" s="2">
        <f t="shared" si="5"/>
        <v>0.84206585738939432</v>
      </c>
      <c r="BC52" s="2">
        <f t="shared" si="6"/>
        <v>0.68027477301494166</v>
      </c>
      <c r="BD52" s="2">
        <f t="shared" si="7"/>
        <v>0.99280204686800444</v>
      </c>
      <c r="BE52" s="2">
        <f t="shared" si="8"/>
        <v>0.99202420338740294</v>
      </c>
      <c r="BF52" s="2">
        <f t="shared" si="9"/>
        <v>0.89398629817949338</v>
      </c>
      <c r="BG52" s="2">
        <f t="shared" si="10"/>
        <v>0.94334195310593616</v>
      </c>
      <c r="BH52" s="2">
        <f t="shared" si="11"/>
        <v>0.98559049301036017</v>
      </c>
      <c r="BI52" s="2">
        <f t="shared" si="12"/>
        <v>1.2275211779360062</v>
      </c>
      <c r="BJ52" s="2">
        <f t="shared" si="13"/>
        <v>1.1479729239029419</v>
      </c>
      <c r="BK52" s="2">
        <f t="shared" si="14"/>
        <v>1.2085306355091479</v>
      </c>
      <c r="BL52" s="2">
        <f t="shared" si="15"/>
        <v>1.0989451035255422</v>
      </c>
      <c r="BM52" s="2">
        <f t="shared" si="16"/>
        <v>0.65633823049753381</v>
      </c>
      <c r="BN52" s="2">
        <f t="shared" si="17"/>
        <v>1.2411164067318778</v>
      </c>
      <c r="BO52" s="2">
        <f t="shared" si="18"/>
        <v>0.97954859100480507</v>
      </c>
      <c r="BP52" s="2">
        <f t="shared" si="19"/>
        <v>1.2345263799435289</v>
      </c>
      <c r="BQ52" s="2">
        <f t="shared" si="20"/>
        <v>1.0397713833937203</v>
      </c>
      <c r="BR52" s="2">
        <f t="shared" si="21"/>
        <v>0.99565387015733153</v>
      </c>
    </row>
    <row r="53" spans="1:70">
      <c r="A53" t="s">
        <v>127</v>
      </c>
      <c r="B53">
        <v>74055949</v>
      </c>
      <c r="C53" t="s">
        <v>128</v>
      </c>
      <c r="D53">
        <v>4759.1000000000004</v>
      </c>
      <c r="E53">
        <v>4759.1000000000004</v>
      </c>
      <c r="F53">
        <v>-0.20004479999999999</v>
      </c>
      <c r="G53">
        <f t="shared" si="22"/>
        <v>1.7410470610294053</v>
      </c>
      <c r="H53">
        <v>-0.21155853999999999</v>
      </c>
      <c r="I53">
        <f t="shared" si="23"/>
        <v>1.7272075562006346</v>
      </c>
      <c r="J53">
        <v>-0.12766068999999999</v>
      </c>
      <c r="K53">
        <f t="shared" si="24"/>
        <v>1.8306288344645447</v>
      </c>
      <c r="L53">
        <v>-0.25192532000000001</v>
      </c>
      <c r="M53">
        <f t="shared" si="25"/>
        <v>1.6795499242491134</v>
      </c>
      <c r="N53">
        <v>-0.28596058000000002</v>
      </c>
      <c r="O53">
        <f t="shared" si="26"/>
        <v>1.6403906435884437</v>
      </c>
      <c r="P53">
        <v>-0.21263297</v>
      </c>
      <c r="Q53">
        <f t="shared" si="27"/>
        <v>1.7259217177492725</v>
      </c>
      <c r="R53">
        <v>-0.26734424000000001</v>
      </c>
      <c r="S53">
        <f t="shared" si="28"/>
        <v>1.6616951804787325</v>
      </c>
      <c r="T53">
        <v>-2.394924E-2</v>
      </c>
      <c r="U53">
        <f t="shared" si="29"/>
        <v>1.967073356640749</v>
      </c>
      <c r="V53">
        <v>-0.19409782</v>
      </c>
      <c r="W53">
        <f t="shared" si="30"/>
        <v>1.7482386998245243</v>
      </c>
      <c r="X53">
        <v>-0.16742519</v>
      </c>
      <c r="Y53">
        <f t="shared" si="31"/>
        <v>1.7808608698840815</v>
      </c>
      <c r="Z53">
        <v>0.24464548</v>
      </c>
      <c r="AA53">
        <f t="shared" si="32"/>
        <v>2.3696031769894983</v>
      </c>
      <c r="AB53">
        <v>6.4989864999999994E-2</v>
      </c>
      <c r="AC53">
        <f t="shared" si="33"/>
        <v>2.0921551820456279</v>
      </c>
      <c r="AD53">
        <v>8.4400119999999995E-2</v>
      </c>
      <c r="AE53">
        <f t="shared" si="34"/>
        <v>2.1204935872876578</v>
      </c>
      <c r="AF53">
        <v>-0.1123266</v>
      </c>
      <c r="AG53">
        <f t="shared" si="35"/>
        <v>1.8501899592008795</v>
      </c>
      <c r="AH53">
        <v>7.8385174000000002E-2</v>
      </c>
      <c r="AI53">
        <f t="shared" si="36"/>
        <v>1.0558355693908883</v>
      </c>
      <c r="AJ53">
        <v>0.16843404000000001</v>
      </c>
      <c r="AK53">
        <f t="shared" si="37"/>
        <v>2.2476759257506216</v>
      </c>
      <c r="AL53">
        <v>-1.8945323E-2</v>
      </c>
      <c r="AM53">
        <f t="shared" si="38"/>
        <v>1.9739078999009341</v>
      </c>
      <c r="AN53">
        <v>-4.4669176999999997E-2</v>
      </c>
      <c r="AO53">
        <f t="shared" si="39"/>
        <v>1.9390242186567017</v>
      </c>
      <c r="AP53">
        <v>-9.2803389999999999E-2</v>
      </c>
      <c r="AQ53">
        <f t="shared" si="40"/>
        <v>1.8753977540816662</v>
      </c>
      <c r="AR53">
        <v>0.21571113</v>
      </c>
      <c r="AS53">
        <f t="shared" si="41"/>
        <v>2.3225523739618517</v>
      </c>
      <c r="AT53">
        <v>-0.19902998</v>
      </c>
      <c r="AU53">
        <v>-0.29938218</v>
      </c>
      <c r="AV53">
        <f t="shared" si="0"/>
        <v>-0.24920608</v>
      </c>
      <c r="AW53">
        <f t="shared" si="1"/>
        <v>0.84135929076744642</v>
      </c>
      <c r="AX53" s="2">
        <f t="shared" si="42"/>
        <v>1.6827185815348928</v>
      </c>
      <c r="AY53" s="2">
        <f t="shared" si="2"/>
        <v>1.0346632408618843</v>
      </c>
      <c r="AZ53" s="2">
        <f t="shared" si="3"/>
        <v>1.0264387492679621</v>
      </c>
      <c r="BA53" s="2">
        <f t="shared" si="4"/>
        <v>1.0878995778335885</v>
      </c>
      <c r="BB53" s="2">
        <f t="shared" si="5"/>
        <v>0.9981169416439859</v>
      </c>
      <c r="BC53" s="2">
        <f t="shared" si="6"/>
        <v>0.97484550392981351</v>
      </c>
      <c r="BD53" s="2">
        <f t="shared" si="7"/>
        <v>1.0256746057769042</v>
      </c>
      <c r="BE53" s="2">
        <f t="shared" si="8"/>
        <v>0.98750628816555663</v>
      </c>
      <c r="BF53" s="2">
        <f t="shared" si="9"/>
        <v>1.1689853420685958</v>
      </c>
      <c r="BG53" s="2">
        <f t="shared" si="10"/>
        <v>1.0389370623279546</v>
      </c>
      <c r="BH53" s="2">
        <f t="shared" si="11"/>
        <v>1.058323649257898</v>
      </c>
      <c r="BI53" s="2">
        <f t="shared" si="12"/>
        <v>1.4081993287481638</v>
      </c>
      <c r="BJ53" s="2">
        <f t="shared" si="13"/>
        <v>1.2433185233726172</v>
      </c>
      <c r="BK53" s="2">
        <f t="shared" si="14"/>
        <v>1.2601593698177673</v>
      </c>
      <c r="BL53" s="2">
        <f t="shared" si="15"/>
        <v>1.0995242933094775</v>
      </c>
      <c r="BM53" s="2">
        <f t="shared" si="16"/>
        <v>0.62745819828518634</v>
      </c>
      <c r="BN53" s="2">
        <f t="shared" si="17"/>
        <v>1.3357408365339394</v>
      </c>
      <c r="BO53" s="2">
        <f t="shared" si="18"/>
        <v>1.1730469500731564</v>
      </c>
      <c r="BP53" s="2">
        <f t="shared" si="19"/>
        <v>1.1523164003383259</v>
      </c>
      <c r="BQ53" s="2">
        <f t="shared" si="20"/>
        <v>1.1145046917892956</v>
      </c>
      <c r="BR53" s="2">
        <f t="shared" si="21"/>
        <v>1.3802381452538155</v>
      </c>
    </row>
    <row r="54" spans="1:70">
      <c r="A54" t="s">
        <v>129</v>
      </c>
      <c r="B54">
        <v>29121814</v>
      </c>
      <c r="C54" t="s">
        <v>68</v>
      </c>
      <c r="D54">
        <v>4730.6000000000004</v>
      </c>
      <c r="E54">
        <v>4730.6000000000004</v>
      </c>
      <c r="F54">
        <v>-0.19302212999999999</v>
      </c>
      <c r="G54">
        <f t="shared" si="22"/>
        <v>1.7495426927631721</v>
      </c>
      <c r="H54">
        <v>-0.40301102</v>
      </c>
      <c r="I54">
        <f t="shared" si="23"/>
        <v>1.5125564436047734</v>
      </c>
      <c r="J54">
        <v>-0.39916580000000002</v>
      </c>
      <c r="K54">
        <f t="shared" si="24"/>
        <v>1.5165932426965185</v>
      </c>
      <c r="L54">
        <v>-0.27834257000000001</v>
      </c>
      <c r="M54">
        <f t="shared" si="25"/>
        <v>1.6490754753971972</v>
      </c>
      <c r="N54">
        <v>-0.59574249999999995</v>
      </c>
      <c r="O54">
        <f t="shared" si="26"/>
        <v>1.323407627767925</v>
      </c>
      <c r="P54">
        <v>-0.51998526</v>
      </c>
      <c r="Q54">
        <f t="shared" si="27"/>
        <v>1.3947579165045147</v>
      </c>
      <c r="R54">
        <v>-0.29748854000000002</v>
      </c>
      <c r="S54">
        <f t="shared" si="28"/>
        <v>1.6273352121027806</v>
      </c>
      <c r="T54">
        <v>-2.6878955E-2</v>
      </c>
      <c r="U54">
        <f t="shared" si="29"/>
        <v>1.9630828273738528</v>
      </c>
      <c r="V54">
        <v>-0.120815165</v>
      </c>
      <c r="W54">
        <f t="shared" si="30"/>
        <v>1.8393357289641572</v>
      </c>
      <c r="X54">
        <v>-0.52598274</v>
      </c>
      <c r="Y54">
        <f t="shared" si="31"/>
        <v>1.3889717529353161</v>
      </c>
      <c r="Z54">
        <v>1.4445748E-3</v>
      </c>
      <c r="AA54">
        <f t="shared" si="32"/>
        <v>2.002003608841775</v>
      </c>
      <c r="AB54">
        <v>7.1070910000000001E-2</v>
      </c>
      <c r="AC54">
        <f t="shared" si="33"/>
        <v>2.1009923514986695</v>
      </c>
      <c r="AD54">
        <v>0.18351690000000001</v>
      </c>
      <c r="AE54">
        <f t="shared" si="34"/>
        <v>2.2712978367804162</v>
      </c>
      <c r="AF54">
        <v>-0.48826343</v>
      </c>
      <c r="AG54">
        <f t="shared" si="35"/>
        <v>1.4257653548832343</v>
      </c>
      <c r="AH54">
        <v>0.108331785</v>
      </c>
      <c r="AI54">
        <f t="shared" si="36"/>
        <v>1.077981026128328</v>
      </c>
      <c r="AJ54">
        <v>0.12861808</v>
      </c>
      <c r="AK54">
        <f t="shared" si="37"/>
        <v>2.1864920153760514</v>
      </c>
      <c r="AL54">
        <v>1.2443536999999999E-2</v>
      </c>
      <c r="AM54">
        <f t="shared" si="38"/>
        <v>2.017325013645288</v>
      </c>
      <c r="AN54">
        <v>-2.5722782999999999E-2</v>
      </c>
      <c r="AO54">
        <f t="shared" si="39"/>
        <v>1.9646566673245416</v>
      </c>
      <c r="AP54">
        <v>-5.6979509999999997E-2</v>
      </c>
      <c r="AQ54">
        <f t="shared" si="40"/>
        <v>1.9225491617529109</v>
      </c>
      <c r="AR54">
        <v>0.34603387000000002</v>
      </c>
      <c r="AS54">
        <f t="shared" si="41"/>
        <v>2.542123059066923</v>
      </c>
      <c r="AT54">
        <v>-0.14552706000000001</v>
      </c>
      <c r="AU54">
        <v>-3.2074674999999997E-2</v>
      </c>
      <c r="AV54">
        <f t="shared" si="0"/>
        <v>-8.8800867500000005E-2</v>
      </c>
      <c r="AW54">
        <f t="shared" si="1"/>
        <v>0.94030398195345066</v>
      </c>
      <c r="AX54" s="2">
        <f t="shared" si="42"/>
        <v>1.8806079639069013</v>
      </c>
      <c r="AY54" s="2">
        <f t="shared" si="2"/>
        <v>0.93030696792783674</v>
      </c>
      <c r="AZ54" s="2">
        <f t="shared" si="3"/>
        <v>0.8042912040330229</v>
      </c>
      <c r="BA54" s="2">
        <f t="shared" si="4"/>
        <v>0.80643774343369568</v>
      </c>
      <c r="BB54" s="2">
        <f t="shared" si="5"/>
        <v>0.87688423480420508</v>
      </c>
      <c r="BC54" s="2">
        <f t="shared" si="6"/>
        <v>0.70371265737840916</v>
      </c>
      <c r="BD54" s="2">
        <f t="shared" si="7"/>
        <v>0.74165266938833485</v>
      </c>
      <c r="BE54" s="2">
        <f t="shared" si="8"/>
        <v>0.86532400337284821</v>
      </c>
      <c r="BF54" s="2">
        <f t="shared" si="9"/>
        <v>1.0438554260376589</v>
      </c>
      <c r="BG54" s="2">
        <f t="shared" si="10"/>
        <v>0.97805378062049553</v>
      </c>
      <c r="BH54" s="2">
        <f t="shared" si="11"/>
        <v>0.7385759177844663</v>
      </c>
      <c r="BI54" s="2">
        <f t="shared" si="12"/>
        <v>1.0645512766428353</v>
      </c>
      <c r="BJ54" s="2">
        <f t="shared" si="13"/>
        <v>1.1171878412840106</v>
      </c>
      <c r="BK54" s="2">
        <f t="shared" si="14"/>
        <v>1.2077465800271681</v>
      </c>
      <c r="BL54" s="2">
        <f t="shared" si="15"/>
        <v>0.7581406557064948</v>
      </c>
      <c r="BM54" s="2">
        <f t="shared" si="16"/>
        <v>0.57320879567523353</v>
      </c>
      <c r="BN54" s="2">
        <f t="shared" si="17"/>
        <v>1.1626516835724157</v>
      </c>
      <c r="BO54" s="2">
        <f t="shared" si="18"/>
        <v>1.0726983254151288</v>
      </c>
      <c r="BP54" s="2">
        <f t="shared" si="19"/>
        <v>1.0446923043136709</v>
      </c>
      <c r="BQ54" s="2">
        <f t="shared" si="20"/>
        <v>1.0223019356776935</v>
      </c>
      <c r="BR54" s="2">
        <f t="shared" si="21"/>
        <v>1.3517559788408775</v>
      </c>
    </row>
    <row r="55" spans="1:70">
      <c r="A55" t="s">
        <v>130</v>
      </c>
      <c r="B55">
        <v>29126388</v>
      </c>
      <c r="C55" t="s">
        <v>68</v>
      </c>
      <c r="D55">
        <v>4707</v>
      </c>
      <c r="E55">
        <v>4707</v>
      </c>
      <c r="F55">
        <v>-0.26144698</v>
      </c>
      <c r="G55">
        <f t="shared" si="22"/>
        <v>1.6685015421914939</v>
      </c>
      <c r="H55">
        <v>-0.37330459999999999</v>
      </c>
      <c r="I55">
        <f t="shared" si="23"/>
        <v>1.5440242378671978</v>
      </c>
      <c r="J55">
        <v>-0.34100422000000002</v>
      </c>
      <c r="K55">
        <f t="shared" si="24"/>
        <v>1.5789831547405688</v>
      </c>
      <c r="L55">
        <v>-0.27687499999999998</v>
      </c>
      <c r="M55">
        <f t="shared" si="25"/>
        <v>1.6507538377503788</v>
      </c>
      <c r="N55">
        <v>-0.57630049999999999</v>
      </c>
      <c r="O55">
        <f t="shared" si="26"/>
        <v>1.341362802348421</v>
      </c>
      <c r="P55">
        <v>-0.54730849999999998</v>
      </c>
      <c r="Q55">
        <f t="shared" si="27"/>
        <v>1.3685911278769678</v>
      </c>
      <c r="R55">
        <v>-0.19911355999999999</v>
      </c>
      <c r="S55">
        <f t="shared" si="28"/>
        <v>1.7421712459789822</v>
      </c>
      <c r="T55">
        <v>-0.11832946</v>
      </c>
      <c r="U55">
        <f t="shared" si="29"/>
        <v>1.8425075614557058</v>
      </c>
      <c r="V55">
        <v>-0.17712015</v>
      </c>
      <c r="W55">
        <f t="shared" si="30"/>
        <v>1.7689335448527987</v>
      </c>
      <c r="X55">
        <v>-0.49931246000000001</v>
      </c>
      <c r="Y55">
        <f t="shared" si="31"/>
        <v>1.4148876896775122</v>
      </c>
      <c r="Z55">
        <v>7.8944970000000003E-2</v>
      </c>
      <c r="AA55">
        <f t="shared" si="32"/>
        <v>2.1124906705565216</v>
      </c>
      <c r="AB55">
        <v>9.9903493999999995E-2</v>
      </c>
      <c r="AC55">
        <f t="shared" si="33"/>
        <v>2.1434035418800597</v>
      </c>
      <c r="AD55">
        <v>0.18843380000000001</v>
      </c>
      <c r="AE55">
        <f t="shared" si="34"/>
        <v>2.2790519332782195</v>
      </c>
      <c r="AF55">
        <v>-0.50627714000000001</v>
      </c>
      <c r="AG55">
        <f t="shared" si="35"/>
        <v>1.4080737116462174</v>
      </c>
      <c r="AH55">
        <v>5.7397900000000002E-2</v>
      </c>
      <c r="AI55">
        <f t="shared" si="36"/>
        <v>1.0405872243002698</v>
      </c>
      <c r="AJ55">
        <v>0.107031934</v>
      </c>
      <c r="AK55">
        <f t="shared" si="37"/>
        <v>2.1540204310189384</v>
      </c>
      <c r="AL55">
        <v>-2.6681686E-2</v>
      </c>
      <c r="AM55">
        <f t="shared" si="38"/>
        <v>1.9633512707055809</v>
      </c>
      <c r="AN55">
        <v>-7.020026E-2</v>
      </c>
      <c r="AO55">
        <f t="shared" si="39"/>
        <v>1.9050115437400557</v>
      </c>
      <c r="AP55">
        <v>-6.1326243000000003E-2</v>
      </c>
      <c r="AQ55">
        <f t="shared" si="40"/>
        <v>1.9167653813542525</v>
      </c>
      <c r="AR55">
        <v>0.31548022999999997</v>
      </c>
      <c r="AS55">
        <f t="shared" si="41"/>
        <v>2.4888516329453374</v>
      </c>
      <c r="AT55">
        <v>-0.13390832999999999</v>
      </c>
      <c r="AU55">
        <v>1.2725988000000001E-2</v>
      </c>
      <c r="AV55">
        <f t="shared" si="0"/>
        <v>-6.0591170999999999E-2</v>
      </c>
      <c r="AW55">
        <f t="shared" si="1"/>
        <v>0.95887112361872162</v>
      </c>
      <c r="AX55" s="2">
        <f t="shared" si="42"/>
        <v>1.9177422472374432</v>
      </c>
      <c r="AY55" s="2">
        <f t="shared" si="2"/>
        <v>0.87003430445098295</v>
      </c>
      <c r="AZ55" s="2">
        <f t="shared" si="3"/>
        <v>0.80512604866029525</v>
      </c>
      <c r="BA55" s="2">
        <f t="shared" si="4"/>
        <v>0.82335525382263153</v>
      </c>
      <c r="BB55" s="2">
        <f t="shared" si="5"/>
        <v>0.86077982592724955</v>
      </c>
      <c r="BC55" s="2">
        <f t="shared" si="6"/>
        <v>0.69944895059838641</v>
      </c>
      <c r="BD55" s="2">
        <f t="shared" si="7"/>
        <v>0.71364706589139304</v>
      </c>
      <c r="BE55" s="2">
        <f t="shared" si="8"/>
        <v>0.90844911431065589</v>
      </c>
      <c r="BF55" s="2">
        <f t="shared" si="9"/>
        <v>0.96076913574276479</v>
      </c>
      <c r="BG55" s="2">
        <f t="shared" si="10"/>
        <v>0.92240422163144853</v>
      </c>
      <c r="BH55" s="2">
        <f t="shared" si="11"/>
        <v>0.7377882464213813</v>
      </c>
      <c r="BI55" s="2">
        <f t="shared" si="12"/>
        <v>1.1015508854746348</v>
      </c>
      <c r="BJ55" s="2">
        <f t="shared" si="13"/>
        <v>1.1176702943097214</v>
      </c>
      <c r="BK55" s="2">
        <f t="shared" si="14"/>
        <v>1.1884036744569049</v>
      </c>
      <c r="BL55" s="2">
        <f t="shared" si="15"/>
        <v>0.7342351213645022</v>
      </c>
      <c r="BM55" s="2">
        <f t="shared" si="16"/>
        <v>0.54261057543017699</v>
      </c>
      <c r="BN55" s="2">
        <f t="shared" si="17"/>
        <v>1.1232064340877195</v>
      </c>
      <c r="BO55" s="2">
        <f t="shared" si="18"/>
        <v>1.0237826660667453</v>
      </c>
      <c r="BP55" s="2">
        <f t="shared" si="19"/>
        <v>0.99336161910406551</v>
      </c>
      <c r="BQ55" s="2">
        <f t="shared" si="20"/>
        <v>0.9994906166954407</v>
      </c>
      <c r="BR55" s="2">
        <f t="shared" si="21"/>
        <v>1.2978029954393464</v>
      </c>
    </row>
    <row r="56" spans="1:70">
      <c r="A56" t="s">
        <v>131</v>
      </c>
      <c r="B56">
        <v>56259666</v>
      </c>
      <c r="C56" t="s">
        <v>107</v>
      </c>
      <c r="D56">
        <v>4705.6000000000004</v>
      </c>
      <c r="E56">
        <v>4705.6000000000004</v>
      </c>
      <c r="F56">
        <v>-0.14167377</v>
      </c>
      <c r="G56">
        <f t="shared" si="22"/>
        <v>1.8129337805729158</v>
      </c>
      <c r="H56">
        <v>-0.46234940000000002</v>
      </c>
      <c r="I56">
        <f t="shared" si="23"/>
        <v>1.4516066790586188</v>
      </c>
      <c r="J56">
        <v>-0.40849602000000002</v>
      </c>
      <c r="K56">
        <f t="shared" si="24"/>
        <v>1.5068167544905045</v>
      </c>
      <c r="L56">
        <v>-0.36137160000000002</v>
      </c>
      <c r="M56">
        <f t="shared" si="25"/>
        <v>1.556848327614317</v>
      </c>
      <c r="N56">
        <v>-0.42960024000000002</v>
      </c>
      <c r="O56">
        <f t="shared" si="26"/>
        <v>1.4849349779979524</v>
      </c>
      <c r="P56">
        <v>-0.21046221000000001</v>
      </c>
      <c r="Q56">
        <f t="shared" si="27"/>
        <v>1.728520591232356</v>
      </c>
      <c r="R56">
        <v>-0.26990446000000001</v>
      </c>
      <c r="S56">
        <f t="shared" si="28"/>
        <v>1.6587489357896523</v>
      </c>
      <c r="T56">
        <v>-0.17091039</v>
      </c>
      <c r="U56">
        <f t="shared" si="29"/>
        <v>1.7765639358294538</v>
      </c>
      <c r="V56">
        <v>-0.46402993999999997</v>
      </c>
      <c r="W56">
        <f t="shared" si="30"/>
        <v>1.4499167426958994</v>
      </c>
      <c r="X56">
        <v>-0.19243224</v>
      </c>
      <c r="Y56">
        <f t="shared" si="31"/>
        <v>1.7502581930793424</v>
      </c>
      <c r="Z56">
        <v>9.0920514999999993E-2</v>
      </c>
      <c r="AA56">
        <f t="shared" si="32"/>
        <v>2.1300990461651881</v>
      </c>
      <c r="AB56">
        <v>7.1764170000000002E-2</v>
      </c>
      <c r="AC56">
        <f t="shared" si="33"/>
        <v>2.1020021865139613</v>
      </c>
      <c r="AD56">
        <v>-1.0693640000000001E-2</v>
      </c>
      <c r="AE56">
        <f t="shared" si="34"/>
        <v>1.9852302733652616</v>
      </c>
      <c r="AF56">
        <v>0.40262165999999999</v>
      </c>
      <c r="AG56">
        <f t="shared" si="35"/>
        <v>2.6438157910895304</v>
      </c>
      <c r="AH56">
        <v>0.22302776999999999</v>
      </c>
      <c r="AI56">
        <f t="shared" si="36"/>
        <v>1.1671805683075833</v>
      </c>
      <c r="AJ56">
        <v>5.8592707000000001E-2</v>
      </c>
      <c r="AK56">
        <f t="shared" si="37"/>
        <v>2.0828987435392148</v>
      </c>
      <c r="AL56">
        <v>-0.123470545</v>
      </c>
      <c r="AM56">
        <f t="shared" si="38"/>
        <v>1.8359534179894481</v>
      </c>
      <c r="AN56">
        <v>-9.6059404000000001E-2</v>
      </c>
      <c r="AO56">
        <f t="shared" si="39"/>
        <v>1.8711699473158703</v>
      </c>
      <c r="AP56">
        <v>-2.7520254000000001E-2</v>
      </c>
      <c r="AQ56">
        <f t="shared" si="40"/>
        <v>1.9622104023255516</v>
      </c>
      <c r="AR56">
        <v>-0.13366420000000001</v>
      </c>
      <c r="AS56">
        <f t="shared" si="41"/>
        <v>1.8230268374767642</v>
      </c>
      <c r="AT56">
        <v>-0.24634492</v>
      </c>
      <c r="AU56">
        <v>-0.23080745</v>
      </c>
      <c r="AV56">
        <f t="shared" si="0"/>
        <v>-0.238576185</v>
      </c>
      <c r="AW56">
        <f t="shared" si="1"/>
        <v>0.84758138911758929</v>
      </c>
      <c r="AX56" s="2">
        <f t="shared" si="42"/>
        <v>1.6951627782351786</v>
      </c>
      <c r="AY56" s="2">
        <f t="shared" si="2"/>
        <v>1.0694747453458999</v>
      </c>
      <c r="AZ56" s="2">
        <f t="shared" si="3"/>
        <v>0.85632288397098699</v>
      </c>
      <c r="BA56" s="2">
        <f t="shared" si="4"/>
        <v>0.88889207209896404</v>
      </c>
      <c r="BB56" s="2">
        <f t="shared" si="5"/>
        <v>0.91840638999585644</v>
      </c>
      <c r="BC56" s="2">
        <f t="shared" si="6"/>
        <v>0.87598370909483225</v>
      </c>
      <c r="BD56" s="2">
        <f t="shared" si="7"/>
        <v>1.0196782358753216</v>
      </c>
      <c r="BE56" s="2">
        <f t="shared" si="8"/>
        <v>0.97851897002868571</v>
      </c>
      <c r="BF56" s="2">
        <f t="shared" si="9"/>
        <v>1.0480196702283786</v>
      </c>
      <c r="BG56" s="2">
        <f t="shared" si="10"/>
        <v>0.85532596710588293</v>
      </c>
      <c r="BH56" s="2">
        <f t="shared" si="11"/>
        <v>1.0325015482592905</v>
      </c>
      <c r="BI56" s="2">
        <f t="shared" si="12"/>
        <v>1.2565749280920493</v>
      </c>
      <c r="BJ56" s="2">
        <f t="shared" si="13"/>
        <v>1.24000020145696</v>
      </c>
      <c r="BK56" s="2">
        <f t="shared" si="14"/>
        <v>1.1711148326605367</v>
      </c>
      <c r="BL56" s="2">
        <f t="shared" si="15"/>
        <v>1.5596235506315137</v>
      </c>
      <c r="BM56" s="2">
        <f t="shared" si="16"/>
        <v>0.68853598208587752</v>
      </c>
      <c r="BN56" s="2">
        <f t="shared" si="17"/>
        <v>1.2287308158734498</v>
      </c>
      <c r="BO56" s="2">
        <f t="shared" si="18"/>
        <v>1.083054348267867</v>
      </c>
      <c r="BP56" s="2">
        <f t="shared" si="19"/>
        <v>1.1038290666480604</v>
      </c>
      <c r="BQ56" s="2">
        <f t="shared" si="20"/>
        <v>1.1575350919210214</v>
      </c>
      <c r="BR56" s="2">
        <f t="shared" si="21"/>
        <v>1.0754287793970465</v>
      </c>
    </row>
  </sheetData>
  <conditionalFormatting sqref="AX1:BR1048576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og2 F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MMA</dc:creator>
  <cp:lastModifiedBy>Malinee Thanee</cp:lastModifiedBy>
  <dcterms:created xsi:type="dcterms:W3CDTF">2025-02-09T12:05:13Z</dcterms:created>
  <dcterms:modified xsi:type="dcterms:W3CDTF">2025-02-26T16:17:54Z</dcterms:modified>
</cp:coreProperties>
</file>